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ng\Desktop\"/>
    </mc:Choice>
  </mc:AlternateContent>
  <xr:revisionPtr revIDLastSave="0" documentId="13_ncr:1_{0904220C-C6A4-4A44-A251-C931FCB423D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82" i="1" l="1"/>
</calcChain>
</file>

<file path=xl/sharedStrings.xml><?xml version="1.0" encoding="utf-8"?>
<sst xmlns="http://schemas.openxmlformats.org/spreadsheetml/2006/main" count="1060" uniqueCount="898">
  <si>
    <t>Class</t>
    <phoneticPr fontId="3" type="noConversion"/>
  </si>
  <si>
    <t>Order</t>
    <phoneticPr fontId="3" type="noConversion"/>
  </si>
  <si>
    <t>Suborder</t>
    <phoneticPr fontId="3" type="noConversion"/>
  </si>
  <si>
    <t>Species</t>
  </si>
  <si>
    <t>GDF1</t>
    <phoneticPr fontId="5" type="noConversion"/>
  </si>
  <si>
    <t>GDF2</t>
    <phoneticPr fontId="3" type="noConversion"/>
  </si>
  <si>
    <t>GDF3</t>
    <phoneticPr fontId="3" type="noConversion"/>
  </si>
  <si>
    <t>GDF5</t>
    <phoneticPr fontId="3" type="noConversion"/>
  </si>
  <si>
    <t>GDF6</t>
    <phoneticPr fontId="3" type="noConversion"/>
  </si>
  <si>
    <t>GDF7</t>
    <phoneticPr fontId="3" type="noConversion"/>
  </si>
  <si>
    <r>
      <t>GDF8</t>
    </r>
    <r>
      <rPr>
        <b/>
        <i/>
        <sz val="10"/>
        <rFont val="宋体"/>
        <family val="3"/>
        <charset val="134"/>
      </rPr>
      <t>（MSTN）</t>
    </r>
    <phoneticPr fontId="3" type="noConversion"/>
  </si>
  <si>
    <t>GDF9</t>
    <phoneticPr fontId="3" type="noConversion"/>
  </si>
  <si>
    <t>GDF10</t>
    <phoneticPr fontId="3" type="noConversion"/>
  </si>
  <si>
    <t>GDF11</t>
    <phoneticPr fontId="3" type="noConversion"/>
  </si>
  <si>
    <t>GDF15</t>
    <phoneticPr fontId="3" type="noConversion"/>
  </si>
  <si>
    <t>Family</t>
    <phoneticPr fontId="3" type="noConversion"/>
  </si>
  <si>
    <t>Scientific name</t>
  </si>
  <si>
    <t>Common name</t>
  </si>
  <si>
    <t>Pisces</t>
    <phoneticPr fontId="3" type="noConversion"/>
  </si>
  <si>
    <t>Cypriniformes</t>
    <phoneticPr fontId="3" type="noConversion"/>
  </si>
  <si>
    <t>Characin</t>
  </si>
  <si>
    <t>Astyanax mexicanus</t>
    <phoneticPr fontId="3" type="noConversion"/>
  </si>
  <si>
    <t>Mexican tetra</t>
  </si>
  <si>
    <t>XP_007253308.2</t>
  </si>
  <si>
    <t> Cyprinidae</t>
  </si>
  <si>
    <t>Danio rerio</t>
    <phoneticPr fontId="3" type="noConversion"/>
  </si>
  <si>
    <t>zebrafish</t>
  </si>
  <si>
    <t>NP_571094.2</t>
  </si>
  <si>
    <t>Siluriformes</t>
    <phoneticPr fontId="3" type="noConversion"/>
  </si>
  <si>
    <t>Ictaluridae</t>
  </si>
  <si>
    <t>Ictalurus punctatus</t>
    <phoneticPr fontId="3" type="noConversion"/>
  </si>
  <si>
    <t>channel catfish</t>
  </si>
  <si>
    <t>XP_017324606.1</t>
  </si>
  <si>
    <t>Salmoniformes</t>
    <phoneticPr fontId="3" type="noConversion"/>
  </si>
  <si>
    <t>Salmonidae</t>
    <phoneticPr fontId="3" type="noConversion"/>
  </si>
  <si>
    <t>Oncorhynchus mykiss</t>
    <phoneticPr fontId="3" type="noConversion"/>
  </si>
  <si>
    <t>rainbow trout</t>
  </si>
  <si>
    <t>Oncorhynchus kisutch</t>
    <phoneticPr fontId="3" type="noConversion"/>
  </si>
  <si>
    <t>coho salmon</t>
    <phoneticPr fontId="3" type="noConversion"/>
  </si>
  <si>
    <t>XP_020317703.1</t>
  </si>
  <si>
    <t>Salmo salar</t>
  </si>
  <si>
    <t>Atlantic salmon</t>
  </si>
  <si>
    <t> Beloniformes</t>
    <phoneticPr fontId="3" type="noConversion"/>
  </si>
  <si>
    <t>Adrianichthyidae</t>
  </si>
  <si>
    <t>Japanese medaka</t>
  </si>
  <si>
    <t>NP_001188428.1</t>
  </si>
  <si>
    <t>Perciformes</t>
    <phoneticPr fontId="3" type="noConversion"/>
  </si>
  <si>
    <t>Labroidei</t>
  </si>
  <si>
    <t>Pomacentridae</t>
  </si>
  <si>
    <t>Amphiprion ocellaris</t>
    <phoneticPr fontId="3" type="noConversion"/>
  </si>
  <si>
    <t>Amphiprion nigripes</t>
  </si>
  <si>
    <t>XP_023118062.1</t>
  </si>
  <si>
    <t>Gobiidae</t>
  </si>
  <si>
    <t>great blue-spotted mudskipper</t>
    <phoneticPr fontId="3" type="noConversion"/>
  </si>
  <si>
    <t>Labridae</t>
  </si>
  <si>
    <t>Labrus bergylta</t>
    <phoneticPr fontId="3" type="noConversion"/>
  </si>
  <si>
    <t>ballan wrasse</t>
  </si>
  <si>
    <t>XP_020488797.1</t>
  </si>
  <si>
    <t>Synbgranchiformes</t>
    <phoneticPr fontId="3" type="noConversion"/>
  </si>
  <si>
    <t>Synbranchidae</t>
    <phoneticPr fontId="3" type="noConversion"/>
  </si>
  <si>
    <t>Monopterus albus</t>
    <phoneticPr fontId="3" type="noConversion"/>
  </si>
  <si>
    <t>swamp eel</t>
    <phoneticPr fontId="3" type="noConversion"/>
  </si>
  <si>
    <t>XP_020475864.1</t>
  </si>
  <si>
    <t>Chimaeriformes</t>
    <phoneticPr fontId="3" type="noConversion"/>
  </si>
  <si>
    <t>Callorhinchidae</t>
    <phoneticPr fontId="3" type="noConversion"/>
  </si>
  <si>
    <t>Callorhinchus milii</t>
    <phoneticPr fontId="3" type="noConversion"/>
  </si>
  <si>
    <t>elephant fish</t>
    <phoneticPr fontId="3" type="noConversion"/>
  </si>
  <si>
    <t>XP_007888340.1</t>
  </si>
  <si>
    <t>mammals</t>
    <phoneticPr fontId="3" type="noConversion"/>
  </si>
  <si>
    <t>Cetacea</t>
    <phoneticPr fontId="3" type="noConversion"/>
  </si>
  <si>
    <t>Mysticeti</t>
    <phoneticPr fontId="3" type="noConversion"/>
  </si>
  <si>
    <t>Balaenopteridae</t>
    <phoneticPr fontId="3" type="noConversion"/>
  </si>
  <si>
    <t>Balaenoptera acutorostrata</t>
    <phoneticPr fontId="3" type="noConversion"/>
  </si>
  <si>
    <t>Minke whale</t>
  </si>
  <si>
    <t>XP_007171534.1</t>
  </si>
  <si>
    <t>Odontoceti</t>
    <phoneticPr fontId="3" type="noConversion"/>
  </si>
  <si>
    <t>Physeteridae</t>
    <phoneticPr fontId="3" type="noConversion"/>
  </si>
  <si>
    <t>Physeter macrocephalus</t>
    <phoneticPr fontId="3" type="noConversion"/>
  </si>
  <si>
    <t>Sperm whale</t>
    <phoneticPr fontId="3" type="noConversion"/>
  </si>
  <si>
    <t>XP_007104504.1</t>
  </si>
  <si>
    <t>Lipotidae</t>
    <phoneticPr fontId="3" type="noConversion"/>
  </si>
  <si>
    <t>Lipotes vexillifer</t>
    <phoneticPr fontId="3" type="noConversion"/>
  </si>
  <si>
    <t>Baiji</t>
    <phoneticPr fontId="3" type="noConversion"/>
  </si>
  <si>
    <t>XP_007465035.1</t>
  </si>
  <si>
    <t>Delphinidae</t>
    <phoneticPr fontId="3" type="noConversion"/>
  </si>
  <si>
    <t>Orcinus orca</t>
  </si>
  <si>
    <t>Killer whale</t>
  </si>
  <si>
    <t>XP_004276982.1</t>
  </si>
  <si>
    <t>Tursiops truncatus</t>
    <phoneticPr fontId="3" type="noConversion"/>
  </si>
  <si>
    <t>Bottlenose dolphin</t>
  </si>
  <si>
    <t>XP_004323955.1</t>
  </si>
  <si>
    <t>Monodontidae</t>
    <phoneticPr fontId="3" type="noConversion"/>
  </si>
  <si>
    <t>Monodon monoceros</t>
    <phoneticPr fontId="3" type="noConversion"/>
  </si>
  <si>
    <t>Narwhal</t>
  </si>
  <si>
    <t>XP_029081178.1</t>
  </si>
  <si>
    <t>Delphinapterus leucas</t>
    <phoneticPr fontId="3" type="noConversion"/>
  </si>
  <si>
    <t>beluga whale</t>
  </si>
  <si>
    <t>XP_022423984.1</t>
  </si>
  <si>
    <t>Reptilia</t>
    <phoneticPr fontId="3" type="noConversion"/>
  </si>
  <si>
    <t>Squamata</t>
    <phoneticPr fontId="3" type="noConversion"/>
  </si>
  <si>
    <t>Sauria</t>
  </si>
  <si>
    <t>Family   Agamidae</t>
  </si>
  <si>
    <t>Pogona vitticeps</t>
    <phoneticPr fontId="3" type="noConversion"/>
  </si>
  <si>
    <t>central bearded dragon</t>
  </si>
  <si>
    <t>XP_020658523.1</t>
  </si>
  <si>
    <t>Artiodactyla</t>
    <phoneticPr fontId="3" type="noConversion"/>
  </si>
  <si>
    <t>Bovidae</t>
  </si>
  <si>
    <t>Ovis aries</t>
  </si>
  <si>
    <t>Sheep</t>
  </si>
  <si>
    <t>NP_001009428.1</t>
  </si>
  <si>
    <t>Capra hircus</t>
    <phoneticPr fontId="3" type="noConversion"/>
  </si>
  <si>
    <t>Goat</t>
    <phoneticPr fontId="3" type="noConversion"/>
  </si>
  <si>
    <t>NP_001272666.1</t>
  </si>
  <si>
    <t>Bubalus bubalis</t>
    <phoneticPr fontId="3" type="noConversion"/>
  </si>
  <si>
    <t>water buffalo</t>
  </si>
  <si>
    <t>NP_001277896.1</t>
  </si>
  <si>
    <t>Bos taurus</t>
  </si>
  <si>
    <t>Cow</t>
  </si>
  <si>
    <t>NP_001001525.1</t>
  </si>
  <si>
    <t>Cervidae</t>
  </si>
  <si>
    <t>Odocoileus virginianus texanus</t>
    <phoneticPr fontId="3" type="noConversion"/>
  </si>
  <si>
    <t>White-tailed Deer</t>
  </si>
  <si>
    <t>XP_020756187.1</t>
  </si>
  <si>
    <t>Tylopoda</t>
    <phoneticPr fontId="3" type="noConversion"/>
  </si>
  <si>
    <t>Camelidae</t>
    <phoneticPr fontId="3" type="noConversion"/>
  </si>
  <si>
    <t>Camelus dromedarius</t>
    <phoneticPr fontId="3" type="noConversion"/>
  </si>
  <si>
    <t>Dromedary Camel</t>
    <phoneticPr fontId="3" type="noConversion"/>
  </si>
  <si>
    <t>XP_010990257.1</t>
  </si>
  <si>
    <t>Suidae</t>
  </si>
  <si>
    <t>Sus scrofa</t>
  </si>
  <si>
    <t>Pig</t>
  </si>
  <si>
    <t>NP_999600.2</t>
  </si>
  <si>
    <t>Aves</t>
    <phoneticPr fontId="3" type="noConversion"/>
  </si>
  <si>
    <t>Passeriformes</t>
    <phoneticPr fontId="3" type="noConversion"/>
  </si>
  <si>
    <t>Passerii</t>
  </si>
  <si>
    <t>Fringillidae</t>
  </si>
  <si>
    <t>Serinus canaria</t>
    <phoneticPr fontId="3" type="noConversion"/>
  </si>
  <si>
    <t>Canary</t>
    <phoneticPr fontId="3" type="noConversion"/>
  </si>
  <si>
    <t>XP_009086384.1</t>
  </si>
  <si>
    <t>Corvidae</t>
  </si>
  <si>
    <t>Corvus cornix cornix</t>
    <phoneticPr fontId="3" type="noConversion"/>
  </si>
  <si>
    <t>Hooded Crow</t>
  </si>
  <si>
    <t>XP_010404830.1</t>
  </si>
  <si>
    <t>Estrildidae</t>
  </si>
  <si>
    <t>Lonchura striata domestica</t>
    <phoneticPr fontId="3" type="noConversion"/>
  </si>
  <si>
    <t>Bengalese finch</t>
  </si>
  <si>
    <t>XP_021387067.1</t>
  </si>
  <si>
    <t>Galliformes</t>
    <phoneticPr fontId="3" type="noConversion"/>
  </si>
  <si>
    <t>Phasianidae</t>
  </si>
  <si>
    <t>Meleagris gallopavo</t>
    <phoneticPr fontId="3" type="noConversion"/>
  </si>
  <si>
    <t>Turkey</t>
  </si>
  <si>
    <t>NP_001290090.1</t>
  </si>
  <si>
    <t>Gallus gallus</t>
  </si>
  <si>
    <t>chicken</t>
  </si>
  <si>
    <t>NP_001001461.1</t>
  </si>
  <si>
    <t>Numididae</t>
  </si>
  <si>
    <t>Numida meleagris</t>
    <phoneticPr fontId="3" type="noConversion"/>
  </si>
  <si>
    <t>helmeted guineafowl</t>
    <phoneticPr fontId="3" type="noConversion"/>
  </si>
  <si>
    <t>XP_021256075.1</t>
  </si>
  <si>
    <t>Anseriformes</t>
    <phoneticPr fontId="3" type="noConversion"/>
  </si>
  <si>
    <t>Anatidae</t>
  </si>
  <si>
    <t>Anas platyrhynchos</t>
    <phoneticPr fontId="3" type="noConversion"/>
  </si>
  <si>
    <t>mallard</t>
  </si>
  <si>
    <t>XP_005011469.1</t>
  </si>
  <si>
    <t>Struthioniformes</t>
    <phoneticPr fontId="3" type="noConversion"/>
  </si>
  <si>
    <t>Dromaiidae</t>
  </si>
  <si>
    <t>Dromaius novaehollandiae</t>
    <phoneticPr fontId="3" type="noConversion"/>
  </si>
  <si>
    <t>Emu</t>
  </si>
  <si>
    <t>XP_025953574.1</t>
  </si>
  <si>
    <t>Columbiformes</t>
    <phoneticPr fontId="3" type="noConversion"/>
  </si>
  <si>
    <t>Columbidae</t>
  </si>
  <si>
    <t>Columba livia</t>
    <phoneticPr fontId="3" type="noConversion"/>
  </si>
  <si>
    <t>rock pigeon</t>
  </si>
  <si>
    <t>NP_001269738.1</t>
  </si>
  <si>
    <t>Perissodactyla</t>
    <phoneticPr fontId="3" type="noConversion"/>
  </si>
  <si>
    <t>Equidae</t>
  </si>
  <si>
    <t>Equus caballus</t>
    <phoneticPr fontId="3" type="noConversion"/>
  </si>
  <si>
    <t>Horse</t>
  </si>
  <si>
    <t>NP_001075286.1</t>
  </si>
  <si>
    <t>Carnivora</t>
    <phoneticPr fontId="3" type="noConversion"/>
  </si>
  <si>
    <t>Mustelidae</t>
  </si>
  <si>
    <t>Mustela putorius furo</t>
    <phoneticPr fontId="3" type="noConversion"/>
  </si>
  <si>
    <t>Ferret</t>
  </si>
  <si>
    <t>XP_004763438.1</t>
  </si>
  <si>
    <t>Phocidae</t>
  </si>
  <si>
    <t>Leptonychotes weddellii</t>
    <phoneticPr fontId="3" type="noConversion"/>
  </si>
  <si>
    <t>Weddell Seal</t>
  </si>
  <si>
    <t>XP_006727024.1</t>
  </si>
  <si>
    <t>Canidae</t>
  </si>
  <si>
    <t>Vulpes vulpes</t>
  </si>
  <si>
    <t>Red Fox</t>
  </si>
  <si>
    <t>XP_025858441.1</t>
  </si>
  <si>
    <t>Canis familiaris</t>
    <phoneticPr fontId="3" type="noConversion"/>
  </si>
  <si>
    <t>Dog</t>
  </si>
  <si>
    <t>NP_001002959.1</t>
  </si>
  <si>
    <t>Ursidae</t>
  </si>
  <si>
    <t>Ursus arctos horribilis</t>
    <phoneticPr fontId="3" type="noConversion"/>
  </si>
  <si>
    <t>Grizzly</t>
  </si>
  <si>
    <t>XP_026346235.1</t>
  </si>
  <si>
    <t>Neomonachus schauinslandi</t>
    <phoneticPr fontId="3" type="noConversion"/>
  </si>
  <si>
    <t>Hawaiian monk seal</t>
    <phoneticPr fontId="3" type="noConversion"/>
  </si>
  <si>
    <t>XP_021558792.1</t>
  </si>
  <si>
    <t>Felidae</t>
  </si>
  <si>
    <t>Felis catus</t>
    <phoneticPr fontId="3" type="noConversion"/>
  </si>
  <si>
    <t>Cat</t>
  </si>
  <si>
    <t>XP_003991021.1</t>
  </si>
  <si>
    <t>Chiroptera</t>
    <phoneticPr fontId="3" type="noConversion"/>
  </si>
  <si>
    <t>Pteropodidae</t>
  </si>
  <si>
    <t>Pteropus vampyrus</t>
    <phoneticPr fontId="3" type="noConversion"/>
  </si>
  <si>
    <t>Megabat</t>
  </si>
  <si>
    <t>XP_011354384.1</t>
  </si>
  <si>
    <t>Vespertilionidae</t>
  </si>
  <si>
    <t>Myotis lucifugus</t>
    <phoneticPr fontId="3" type="noConversion"/>
  </si>
  <si>
    <t>Microbat</t>
  </si>
  <si>
    <t>XP_006098451.1</t>
  </si>
  <si>
    <t>Primates</t>
    <phoneticPr fontId="3" type="noConversion"/>
  </si>
  <si>
    <t>Hominidae</t>
    <phoneticPr fontId="3" type="noConversion"/>
  </si>
  <si>
    <t>Homo sapiens</t>
    <phoneticPr fontId="3" type="noConversion"/>
  </si>
  <si>
    <t>Human</t>
  </si>
  <si>
    <t>NP_005250.1</t>
  </si>
  <si>
    <t>Pan troglodytes</t>
    <phoneticPr fontId="3" type="noConversion"/>
  </si>
  <si>
    <t>Chimpanzee</t>
    <phoneticPr fontId="3" type="noConversion"/>
  </si>
  <si>
    <t>NP_001073388.1</t>
  </si>
  <si>
    <t>Gorilla gorilla gorilla</t>
  </si>
  <si>
    <t>Gorilla</t>
  </si>
  <si>
    <t>XP_018877573.1</t>
  </si>
  <si>
    <t>Pongo abelii</t>
    <phoneticPr fontId="3" type="noConversion"/>
  </si>
  <si>
    <t>Orangutan</t>
  </si>
  <si>
    <t>XP_002812720.1</t>
  </si>
  <si>
    <t>Hylobatidae</t>
  </si>
  <si>
    <t>Nomascus leucogenys</t>
    <phoneticPr fontId="3" type="noConversion"/>
  </si>
  <si>
    <t>Gibbon</t>
  </si>
  <si>
    <t>XP_003253902.1</t>
  </si>
  <si>
    <t>Cercopithecidae</t>
    <phoneticPr fontId="3" type="noConversion"/>
  </si>
  <si>
    <t>Macaca nemestrina</t>
    <phoneticPr fontId="3" type="noConversion"/>
  </si>
  <si>
    <t>Pig-tailed macaque</t>
  </si>
  <si>
    <t>XP_011716613.1</t>
  </si>
  <si>
    <t>Papio anubis</t>
    <phoneticPr fontId="3" type="noConversion"/>
  </si>
  <si>
    <t>Olive baboon</t>
  </si>
  <si>
    <t>XP_003907781.1</t>
  </si>
  <si>
    <t>Macaca mulatta</t>
    <phoneticPr fontId="3" type="noConversion"/>
  </si>
  <si>
    <t>Macaque</t>
  </si>
  <si>
    <t>XP_001115596.2</t>
  </si>
  <si>
    <t>NP_001073588.1</t>
  </si>
  <si>
    <t> Lemuridae</t>
  </si>
  <si>
    <t>Microcebus murinus</t>
    <phoneticPr fontId="3" type="noConversion"/>
  </si>
  <si>
    <t>gray mouse lemur</t>
  </si>
  <si>
    <t>XP_012632327.1</t>
  </si>
  <si>
    <t>Tarsiidae</t>
  </si>
  <si>
    <t>Carlito syrichta</t>
    <phoneticPr fontId="3" type="noConversion"/>
  </si>
  <si>
    <t>Philippine tarsier</t>
  </si>
  <si>
    <t>XP_008063904.1</t>
  </si>
  <si>
    <t>Callitrichidae</t>
  </si>
  <si>
    <t>Callithrix jacchus</t>
    <phoneticPr fontId="3" type="noConversion"/>
  </si>
  <si>
    <t>Marmoset</t>
  </si>
  <si>
    <t>XP_002749607.1</t>
  </si>
  <si>
    <t>Galagidae</t>
    <phoneticPr fontId="3" type="noConversion"/>
  </si>
  <si>
    <t>Otolemur garnettii</t>
    <phoneticPr fontId="3" type="noConversion"/>
  </si>
  <si>
    <t>Bushbaby</t>
  </si>
  <si>
    <t>XP_003801088.1</t>
  </si>
  <si>
    <t>Rodentia</t>
    <phoneticPr fontId="3" type="noConversion"/>
  </si>
  <si>
    <t>Muridae</t>
  </si>
  <si>
    <t>Mus musculus</t>
  </si>
  <si>
    <t>Mouse</t>
  </si>
  <si>
    <t>NP_034964.1</t>
  </si>
  <si>
    <t>Rattus norvegicus</t>
    <phoneticPr fontId="3" type="noConversion"/>
  </si>
  <si>
    <t>Rat</t>
  </si>
  <si>
    <t>NP_062024.1</t>
  </si>
  <si>
    <t>Mus pahari</t>
  </si>
  <si>
    <t>shrew mouse</t>
  </si>
  <si>
    <t>XP_021053917.1</t>
  </si>
  <si>
    <t>Mus caroli</t>
    <phoneticPr fontId="3" type="noConversion"/>
  </si>
  <si>
    <t>Ryukyu mouse</t>
  </si>
  <si>
    <t>XP_021024098.1</t>
  </si>
  <si>
    <t>Sciuridae</t>
  </si>
  <si>
    <t>Ictidomys tridecemlineatus</t>
    <phoneticPr fontId="3" type="noConversion"/>
  </si>
  <si>
    <t>Squirrel</t>
    <phoneticPr fontId="3" type="noConversion"/>
  </si>
  <si>
    <t>XP_005324432.1</t>
  </si>
  <si>
    <t>Cricetidae</t>
    <phoneticPr fontId="3" type="noConversion"/>
  </si>
  <si>
    <t>Mesocricetus auratus</t>
    <phoneticPr fontId="3" type="noConversion"/>
  </si>
  <si>
    <t>golden hamster</t>
  </si>
  <si>
    <t>XP_005084547.1</t>
  </si>
  <si>
    <t>Meriones unguiculatus</t>
    <phoneticPr fontId="3" type="noConversion"/>
  </si>
  <si>
    <t>Mongolian gerbil</t>
  </si>
  <si>
    <t>XP_021499791.1</t>
  </si>
  <si>
    <t>Bathyergidae</t>
  </si>
  <si>
    <t>Heterocephalus glaber</t>
    <phoneticPr fontId="3" type="noConversion"/>
  </si>
  <si>
    <t>naked mole-rat</t>
  </si>
  <si>
    <t>XP_004869042.1</t>
  </si>
  <si>
    <t>Castoridae</t>
    <phoneticPr fontId="3" type="noConversion"/>
  </si>
  <si>
    <t>Castor canadensis</t>
    <phoneticPr fontId="3" type="noConversion"/>
  </si>
  <si>
    <t>American beaver</t>
  </si>
  <si>
    <t>Caviidae</t>
  </si>
  <si>
    <t>Cavia porcellus</t>
    <phoneticPr fontId="3" type="noConversion"/>
  </si>
  <si>
    <t>Guinea pig</t>
  </si>
  <si>
    <t>XP_003478699.1</t>
  </si>
  <si>
    <t>Didelphimorphia</t>
    <phoneticPr fontId="3" type="noConversion"/>
  </si>
  <si>
    <t>Didelphidae</t>
  </si>
  <si>
    <t>Monodelphis domestica</t>
    <phoneticPr fontId="3" type="noConversion"/>
  </si>
  <si>
    <t>gray short-tailed opossum</t>
    <phoneticPr fontId="3" type="noConversion"/>
  </si>
  <si>
    <t>XP_001369451.2</t>
  </si>
  <si>
    <t>Diprotodontia</t>
    <phoneticPr fontId="3" type="noConversion"/>
  </si>
  <si>
    <t>Phascolarctidae</t>
  </si>
  <si>
    <t>Phascolarctos cinereus</t>
  </si>
  <si>
    <t>koala</t>
  </si>
  <si>
    <t>Lagomorpha</t>
    <phoneticPr fontId="3" type="noConversion"/>
  </si>
  <si>
    <t>Leporidae</t>
  </si>
  <si>
    <t>Oryctolagus cuniculus</t>
    <phoneticPr fontId="3" type="noConversion"/>
  </si>
  <si>
    <t>Rabbit</t>
  </si>
  <si>
    <t>NP_001103291.1</t>
  </si>
  <si>
    <t>Cingulata</t>
    <phoneticPr fontId="3" type="noConversion"/>
  </si>
  <si>
    <t>Dasypodidae</t>
  </si>
  <si>
    <t>Dasypus novemcinctus</t>
    <phoneticPr fontId="3" type="noConversion"/>
  </si>
  <si>
    <t>Armadillo</t>
  </si>
  <si>
    <t>XP_004452601.1</t>
  </si>
  <si>
    <t>Proboscidea</t>
    <phoneticPr fontId="3" type="noConversion"/>
  </si>
  <si>
    <t>Elephantidae</t>
    <phoneticPr fontId="3" type="noConversion"/>
  </si>
  <si>
    <t>Loxodonta africana</t>
    <phoneticPr fontId="3" type="noConversion"/>
  </si>
  <si>
    <t>African elephant</t>
    <phoneticPr fontId="3" type="noConversion"/>
  </si>
  <si>
    <t>XP_003406216.1</t>
  </si>
  <si>
    <t>Supplementary Dataset S1. Sequence data  used in this study.</t>
    <phoneticPr fontId="3" type="noConversion"/>
  </si>
  <si>
    <t>XP_001370445.2</t>
  </si>
  <si>
    <t xml:space="preserve">XP_003213340.2 </t>
  </si>
  <si>
    <t>XP_003465153.1</t>
  </si>
  <si>
    <t>XP_003796699.1</t>
  </si>
  <si>
    <t xml:space="preserve">XP_004277744.1 </t>
  </si>
  <si>
    <t>XP_004332497.2</t>
  </si>
  <si>
    <t>XP_004760974.1</t>
  </si>
  <si>
    <t>XP_004873455.1</t>
  </si>
  <si>
    <t>XP_005333031.1</t>
  </si>
  <si>
    <t>XP_005505527.1</t>
  </si>
  <si>
    <t>XP_006058079.1</t>
  </si>
  <si>
    <t xml:space="preserve">XP_006100488.1 </t>
  </si>
  <si>
    <t>XP_006748558.1</t>
  </si>
  <si>
    <t>XP_007461173.1</t>
  </si>
  <si>
    <t>XP_008985786.1</t>
  </si>
  <si>
    <t>XP_010804844.1</t>
  </si>
  <si>
    <t>XP_010591752.1</t>
  </si>
  <si>
    <t>XP_011365049.1</t>
  </si>
  <si>
    <t>XP_011745840.1</t>
  </si>
  <si>
    <t>XP_012591114.1</t>
  </si>
  <si>
    <t>XP_012980768.1</t>
  </si>
  <si>
    <t>XP_013846750.2</t>
  </si>
  <si>
    <t>XP_016791031.1</t>
  </si>
  <si>
    <t>XP_017906949.1</t>
  </si>
  <si>
    <t>XP_020636624.1</t>
  </si>
  <si>
    <t>XP_020017132.1</t>
  </si>
  <si>
    <t>XP_020740176.1</t>
  </si>
  <si>
    <t>XP_021025021.2</t>
  </si>
  <si>
    <t>XP_021075274.1</t>
  </si>
  <si>
    <t>XP_021234264.1</t>
  </si>
  <si>
    <t>XP_021408224.1</t>
  </si>
  <si>
    <t>XP_021493728.1</t>
  </si>
  <si>
    <t>XP_021538778.1</t>
  </si>
  <si>
    <t>XP_022413994.1</t>
  </si>
  <si>
    <t>XP_023103436.1</t>
  </si>
  <si>
    <t>XP_023481294.1</t>
  </si>
  <si>
    <t>XP_024094156.1</t>
  </si>
  <si>
    <t xml:space="preserve">XP_025845379.1 </t>
  </si>
  <si>
    <t>XP_025971095.1</t>
  </si>
  <si>
    <t xml:space="preserve">XP_026356351.1 </t>
  </si>
  <si>
    <t xml:space="preserve">XP_027825180.1 </t>
  </si>
  <si>
    <t>XP_029072189.1</t>
  </si>
  <si>
    <t>XP_030676235.1</t>
  </si>
  <si>
    <t>XP_030860111.1</t>
  </si>
  <si>
    <t>XP_031515600.1</t>
  </si>
  <si>
    <t>NP_001099566.1</t>
  </si>
  <si>
    <t>NP_001165057.2</t>
  </si>
  <si>
    <t>NP_001179349.1</t>
  </si>
  <si>
    <t>NP_057288.1</t>
  </si>
  <si>
    <t>NP_062379.3</t>
  </si>
  <si>
    <t xml:space="preserve">XP_001109523.2 </t>
  </si>
  <si>
    <t>XP_001371887.1</t>
  </si>
  <si>
    <t>XP_001500704.1</t>
  </si>
  <si>
    <t>XP_002756183.1</t>
  </si>
  <si>
    <t>XP_002820746.1</t>
  </si>
  <si>
    <t>XP_003133152.2</t>
  </si>
  <si>
    <t>XP_003278230.1</t>
  </si>
  <si>
    <t>XP_003408981.1</t>
  </si>
  <si>
    <t>XP_003466116.2</t>
  </si>
  <si>
    <t>XP_003801692.1</t>
  </si>
  <si>
    <t>XP_003903693.1</t>
  </si>
  <si>
    <t>XP_003994191.1</t>
  </si>
  <si>
    <t>XP_004021599.2</t>
  </si>
  <si>
    <t xml:space="preserve">XP_004049419.1 </t>
  </si>
  <si>
    <t>XP_004286546.1</t>
  </si>
  <si>
    <t>XP_004320059.1</t>
  </si>
  <si>
    <t>XP_004765882.1</t>
  </si>
  <si>
    <t xml:space="preserve">XP_005022263.1 </t>
  </si>
  <si>
    <t xml:space="preserve">XP_005077695.1 </t>
  </si>
  <si>
    <t>XP_005329299.1</t>
  </si>
  <si>
    <t>XP_005498047.1</t>
  </si>
  <si>
    <t>XP_005699391.1</t>
  </si>
  <si>
    <t>XP_006066859.1</t>
  </si>
  <si>
    <t>XP_006105219.1</t>
  </si>
  <si>
    <t>XP_007453504.1</t>
  </si>
  <si>
    <t>XP_007902820.1</t>
  </si>
  <si>
    <t>XP_008057332.1</t>
  </si>
  <si>
    <t xml:space="preserve">XP_010409437.1 </t>
  </si>
  <si>
    <t>XP_010997019.1</t>
  </si>
  <si>
    <t>XP_011353681.1</t>
  </si>
  <si>
    <t>XP_011747991.1</t>
  </si>
  <si>
    <t>XP_012606976.1</t>
  </si>
  <si>
    <t>XP_017195096.1</t>
  </si>
  <si>
    <t>XP_020009453.1</t>
  </si>
  <si>
    <t>XP_020665313.1</t>
  </si>
  <si>
    <t>XP_021037621.1</t>
  </si>
  <si>
    <t>XP_021059734.1</t>
  </si>
  <si>
    <t>XP_020852401.1</t>
  </si>
  <si>
    <t>XP_021256022.1</t>
  </si>
  <si>
    <t>XP_021395734.1</t>
  </si>
  <si>
    <t xml:space="preserve">XP_021483953.1 </t>
  </si>
  <si>
    <t>XP_021555837.1</t>
  </si>
  <si>
    <t>XP_022420225.1</t>
  </si>
  <si>
    <t>XP_025865160.1</t>
  </si>
  <si>
    <t>XP_025966040.1</t>
  </si>
  <si>
    <t xml:space="preserve">XP_026337278.1 </t>
  </si>
  <si>
    <t>XP_029056985.1</t>
  </si>
  <si>
    <t>XP_031410292.1</t>
  </si>
  <si>
    <t>XP_507775.4</t>
  </si>
  <si>
    <t>NP_001103141.1</t>
  </si>
  <si>
    <t>NP_032134.2</t>
  </si>
  <si>
    <t xml:space="preserve">NP_065685.1 </t>
  </si>
  <si>
    <t>XP_001112644.1</t>
  </si>
  <si>
    <t xml:space="preserve">XP_001368297.1 </t>
  </si>
  <si>
    <t>XP_001493186.1</t>
  </si>
  <si>
    <t>XP_002687893.2</t>
  </si>
  <si>
    <t>XP_002712811.1</t>
  </si>
  <si>
    <t>XP_002752345.1</t>
  </si>
  <si>
    <t>XP_002822896.1</t>
  </si>
  <si>
    <t>XP_003126560.2</t>
  </si>
  <si>
    <t>XP_003273843.2</t>
  </si>
  <si>
    <t xml:space="preserve">XP_003410854.1 </t>
  </si>
  <si>
    <t>XP_003470632.3</t>
  </si>
  <si>
    <t>XP_003796414.1</t>
  </si>
  <si>
    <t>XP_003988425.1</t>
  </si>
  <si>
    <t>XP_004052681.2</t>
  </si>
  <si>
    <t>XP_004081483.1</t>
  </si>
  <si>
    <t>XP_004279146.1</t>
  </si>
  <si>
    <t>XP_004313376.2</t>
  </si>
  <si>
    <t>XP_004455327.1</t>
  </si>
  <si>
    <t>XP_004752588.1</t>
  </si>
  <si>
    <t>XP_005066000.1</t>
  </si>
  <si>
    <t>XP_005680965.2</t>
  </si>
  <si>
    <t>XP_006069855.2</t>
  </si>
  <si>
    <t xml:space="preserve">XP_006084272.1 </t>
  </si>
  <si>
    <t>XP_006738307.1</t>
  </si>
  <si>
    <t>XP_007252108.2</t>
  </si>
  <si>
    <t>XP_007469426.1</t>
  </si>
  <si>
    <t>XP_007903671.1</t>
  </si>
  <si>
    <t>XP_010989108.1</t>
  </si>
  <si>
    <t>XP_011744016.1</t>
  </si>
  <si>
    <t>XP_011364078.1</t>
  </si>
  <si>
    <t>XP_012633080.1</t>
  </si>
  <si>
    <t xml:space="preserve">XP_013221933.1 </t>
  </si>
  <si>
    <t xml:space="preserve">XP_020476950.1 </t>
  </si>
  <si>
    <t>XP_020316921.1</t>
  </si>
  <si>
    <t>XP_020015951.1</t>
  </si>
  <si>
    <t>XP_020489622.1</t>
  </si>
  <si>
    <t xml:space="preserve">XP_020756685.1 </t>
  </si>
  <si>
    <t>XP_020782655.1</t>
  </si>
  <si>
    <t xml:space="preserve">XP_020850068.1 </t>
  </si>
  <si>
    <t>XP_021021469.1</t>
  </si>
  <si>
    <t>XP_021047307.1</t>
  </si>
  <si>
    <t>XP_021103777.1</t>
  </si>
  <si>
    <t>XP_021435488.1</t>
  </si>
  <si>
    <t>XP_021505644.1</t>
  </si>
  <si>
    <t>XP_021546382.1</t>
  </si>
  <si>
    <t>XP_022433210.1</t>
  </si>
  <si>
    <t>XP_023121783.1</t>
  </si>
  <si>
    <t>XP_025851394.1</t>
  </si>
  <si>
    <t>XP_026358594.1</t>
  </si>
  <si>
    <t>XP_029059980.1</t>
  </si>
  <si>
    <t xml:space="preserve">XP_031506095.1 </t>
  </si>
  <si>
    <t>XP_508988.2</t>
  </si>
  <si>
    <t>Oryzias latipes</t>
    <phoneticPr fontId="3" type="noConversion"/>
  </si>
  <si>
    <t>NP_001162480.1</t>
  </si>
  <si>
    <t>NP_000548.2</t>
  </si>
  <si>
    <t>NP_001164958.1</t>
  </si>
  <si>
    <t>NP_001179202.1</t>
  </si>
  <si>
    <t>NP_001231226.1</t>
  </si>
  <si>
    <t>NP_001296325.1</t>
  </si>
  <si>
    <t>NP_989669.1</t>
  </si>
  <si>
    <t>XP_001066344.1</t>
  </si>
  <si>
    <t>XP_001099806.2</t>
  </si>
  <si>
    <t>XP_009085584.1</t>
  </si>
  <si>
    <t>N/A</t>
  </si>
  <si>
    <t>N/A</t>
    <phoneticPr fontId="2" type="noConversion"/>
  </si>
  <si>
    <t>XP_031293535.1</t>
  </si>
  <si>
    <t>NP_990542.1</t>
  </si>
  <si>
    <t>NP_001483.3</t>
  </si>
  <si>
    <t>NP_001156754.1</t>
  </si>
  <si>
    <t>NP_001037705.1</t>
  </si>
  <si>
    <t>XP_020864507.1</t>
  </si>
  <si>
    <t>XP_023989752.1</t>
  </si>
  <si>
    <t>XP_007118814.2</t>
  </si>
  <si>
    <t>XP_007178804.1</t>
  </si>
  <si>
    <t>XP_853886.2</t>
  </si>
  <si>
    <t>XP_006748988.1</t>
  </si>
  <si>
    <t>XP_020751177.1</t>
  </si>
  <si>
    <t>XP_007101906.2</t>
  </si>
  <si>
    <t>XP_017332623.1</t>
  </si>
  <si>
    <t>XP_014021110.1</t>
  </si>
  <si>
    <t>XP_007196232.1</t>
  </si>
  <si>
    <t>XP_534896.1</t>
  </si>
  <si>
    <t>XP_007241771.2</t>
  </si>
  <si>
    <t>XP_022528243.1</t>
  </si>
  <si>
    <t>XP_002662587.1</t>
  </si>
  <si>
    <t>XP_694563.2</t>
  </si>
  <si>
    <t>XP_017309564.1</t>
  </si>
  <si>
    <t>XP_021427384.1</t>
  </si>
  <si>
    <t>XP_004068769.1</t>
  </si>
  <si>
    <t>XP_004074134.1</t>
  </si>
  <si>
    <t xml:space="preserve">XP_020792494.1 </t>
  </si>
  <si>
    <t>XP_020790032.1</t>
  </si>
  <si>
    <t>XP_020467837.1</t>
  </si>
  <si>
    <t>XP_020452968.1</t>
  </si>
  <si>
    <t>XP_007909575.1</t>
  </si>
  <si>
    <t>XP_007886562.1</t>
  </si>
  <si>
    <t>XP_007905190.1</t>
  </si>
  <si>
    <t>XP_007447837.1</t>
  </si>
  <si>
    <t xml:space="preserve">XP_007454486.1 </t>
  </si>
  <si>
    <t>XP_007463821.1</t>
  </si>
  <si>
    <t>XP_004272821.1</t>
  </si>
  <si>
    <t>XP_004275415.1</t>
  </si>
  <si>
    <t>XP_004312930.2</t>
  </si>
  <si>
    <t>XP_004332383.2</t>
  </si>
  <si>
    <t>XP_029077287.1</t>
  </si>
  <si>
    <t>XP_029078963.1</t>
  </si>
  <si>
    <t>XP_029088465.1</t>
  </si>
  <si>
    <t>XP_022448663.1</t>
  </si>
  <si>
    <t>XP_022440245.1</t>
  </si>
  <si>
    <t>XP_022430069.1</t>
  </si>
  <si>
    <t>XP_020638022.1</t>
  </si>
  <si>
    <t>XP_020640925.1</t>
  </si>
  <si>
    <t>XP_020639924.1</t>
  </si>
  <si>
    <t>XP_004014573.2</t>
  </si>
  <si>
    <t>XP_027829270.1</t>
  </si>
  <si>
    <t>XP_027824132.1</t>
  </si>
  <si>
    <t>XP_017913249.1</t>
  </si>
  <si>
    <t>XP_017913739.1</t>
  </si>
  <si>
    <t>XP_017910266.1</t>
  </si>
  <si>
    <t>XP_006072491.1</t>
  </si>
  <si>
    <t>XP_006061179.1</t>
  </si>
  <si>
    <t>XP_025117296.1</t>
  </si>
  <si>
    <t xml:space="preserve">NP_001001140.1 </t>
  </si>
  <si>
    <t>NP_001193030.1</t>
  </si>
  <si>
    <t>XP_020749648.1</t>
  </si>
  <si>
    <t>XP_020725271.1</t>
  </si>
  <si>
    <t>XP_020753935.1</t>
  </si>
  <si>
    <t xml:space="preserve">XP_031289790.1 </t>
  </si>
  <si>
    <t>XP_020944737.1</t>
  </si>
  <si>
    <t>XP_003354958.1</t>
  </si>
  <si>
    <t>XP_020439142.1</t>
  </si>
  <si>
    <t>XP_019137659.1</t>
  </si>
  <si>
    <t>XP_021401969.1</t>
  </si>
  <si>
    <t xml:space="preserve">XP_021398939.1 </t>
  </si>
  <si>
    <t>XP_031360360.1</t>
  </si>
  <si>
    <t xml:space="preserve">XP_003211943.2 </t>
  </si>
  <si>
    <t xml:space="preserve">XP_015138421.1 </t>
  </si>
  <si>
    <t>XP_025004714.1</t>
  </si>
  <si>
    <t>XP_021242741.1</t>
  </si>
  <si>
    <t>XP_021247946.1</t>
  </si>
  <si>
    <t>XP_021127000.1</t>
  </si>
  <si>
    <t>XP_027308291.1</t>
  </si>
  <si>
    <t xml:space="preserve">XP_027311108.1 </t>
  </si>
  <si>
    <t xml:space="preserve">XP_025955866.1 </t>
  </si>
  <si>
    <t>XP_021138542.1</t>
  </si>
  <si>
    <t>XP_005510184.1</t>
  </si>
  <si>
    <t>XP_023504500.1</t>
  </si>
  <si>
    <t>XP_023475218.1</t>
  </si>
  <si>
    <t>XP_004746610.1</t>
  </si>
  <si>
    <t>XP_012919980.1</t>
  </si>
  <si>
    <t>XP_004746024.1</t>
  </si>
  <si>
    <t>XP_030872823.1</t>
  </si>
  <si>
    <t xml:space="preserve">XP_025865607.1 </t>
  </si>
  <si>
    <t>XP_025870167.1</t>
  </si>
  <si>
    <t xml:space="preserve">XP_026359153.1 </t>
  </si>
  <si>
    <t>XP_026351137.1</t>
  </si>
  <si>
    <t>XP_026375315.1</t>
  </si>
  <si>
    <t>XP_021544898.1</t>
  </si>
  <si>
    <t>XP_021544354.1</t>
  </si>
  <si>
    <t xml:space="preserve">XP_023104260.1 </t>
  </si>
  <si>
    <t>XP_023107842.1</t>
  </si>
  <si>
    <t>XP_011376674.1</t>
  </si>
  <si>
    <t>XP_011371192.1</t>
  </si>
  <si>
    <t>XP_006089519.1</t>
  </si>
  <si>
    <t>NP_001001557.1</t>
  </si>
  <si>
    <t>NP_878248.2</t>
  </si>
  <si>
    <t xml:space="preserve">XP_530287.4 </t>
  </si>
  <si>
    <t>XP_016815191.1</t>
  </si>
  <si>
    <t>XP_004047376.1</t>
  </si>
  <si>
    <t>XP_004028950.1</t>
  </si>
  <si>
    <t>XP_003779391.1</t>
  </si>
  <si>
    <t xml:space="preserve">XP_002819344.1 </t>
  </si>
  <si>
    <t>XP_002812295.2</t>
  </si>
  <si>
    <t>XP_003268377.1</t>
  </si>
  <si>
    <t xml:space="preserve">XP_003276033.2 </t>
  </si>
  <si>
    <t>XP_011764805.1</t>
  </si>
  <si>
    <t>XP_011730075.1</t>
  </si>
  <si>
    <t>XP_011736490.1</t>
  </si>
  <si>
    <t xml:space="preserve">XP_003903041.1 </t>
  </si>
  <si>
    <t>XP_031510818.1</t>
  </si>
  <si>
    <t>XP_001090825.1</t>
  </si>
  <si>
    <t xml:space="preserve">XP_001096970.2 </t>
  </si>
  <si>
    <t>XP_012610254.1</t>
  </si>
  <si>
    <t>XP_012628268.1</t>
  </si>
  <si>
    <t>XP_012643165.1</t>
  </si>
  <si>
    <t>XP_008053670.1</t>
  </si>
  <si>
    <t>XP_002747290.1</t>
  </si>
  <si>
    <t xml:space="preserve">XP_002758044.1 </t>
  </si>
  <si>
    <t>XP_003788177.1</t>
  </si>
  <si>
    <t>XP_003782513.1</t>
  </si>
  <si>
    <t>NP_038554.1</t>
  </si>
  <si>
    <t>NP_001013056.1</t>
  </si>
  <si>
    <t>NP_001163821.1</t>
  </si>
  <si>
    <t>XP_021049789.1</t>
  </si>
  <si>
    <t>XP_021078038.1</t>
  </si>
  <si>
    <t>XP_021058234.1</t>
  </si>
  <si>
    <t>XP_021012078.1</t>
  </si>
  <si>
    <t>XP_021017278.1</t>
  </si>
  <si>
    <t>XP_021034174.1</t>
  </si>
  <si>
    <t>XP_005329946.1</t>
  </si>
  <si>
    <t xml:space="preserve">XP_005316383.1 </t>
  </si>
  <si>
    <t>XP_005322659.1</t>
  </si>
  <si>
    <t>XP_005084683.1</t>
  </si>
  <si>
    <t>XP_005066269.1</t>
  </si>
  <si>
    <t>XP_005079140.1</t>
  </si>
  <si>
    <t xml:space="preserve">XP_021496220.1 </t>
  </si>
  <si>
    <t>XP_021508250.1</t>
  </si>
  <si>
    <t>XP_021508468.1</t>
  </si>
  <si>
    <t>XP_004867928.1</t>
  </si>
  <si>
    <t xml:space="preserve">XP_004850194.1 </t>
  </si>
  <si>
    <t xml:space="preserve">XP_004839498.2 </t>
  </si>
  <si>
    <t>XP_020012417.1</t>
  </si>
  <si>
    <t>XP_020009145.1</t>
  </si>
  <si>
    <t>XP_020012172.1</t>
  </si>
  <si>
    <t>XP_003479917.1</t>
  </si>
  <si>
    <t>XP_005005188.1</t>
  </si>
  <si>
    <t>XP_001371552.1</t>
  </si>
  <si>
    <t xml:space="preserve">XP_001379716.2 </t>
  </si>
  <si>
    <t>XP_001370658.1</t>
  </si>
  <si>
    <t>XP_020854175.1</t>
  </si>
  <si>
    <t>XP_020824483.1</t>
  </si>
  <si>
    <t>XP_020823134.1</t>
  </si>
  <si>
    <t xml:space="preserve">XP_008253991.1 </t>
  </si>
  <si>
    <t xml:space="preserve">XP_004447870.1 </t>
  </si>
  <si>
    <t>XP_004474747.1</t>
  </si>
  <si>
    <t>XP_004462133.1</t>
  </si>
  <si>
    <t>XP_003411725.1</t>
  </si>
  <si>
    <t xml:space="preserve">XP_003408449.3 </t>
  </si>
  <si>
    <t xml:space="preserve">NP_001012383.1 </t>
  </si>
  <si>
    <t>NP_998140.1</t>
  </si>
  <si>
    <t>XP_017340223.1</t>
  </si>
  <si>
    <t>XP_011471778.1</t>
  </si>
  <si>
    <t>XP_023810943.1</t>
  </si>
  <si>
    <t>XP_020784412.1</t>
  </si>
  <si>
    <t>XP_020779927.1</t>
  </si>
  <si>
    <t>XP_020503577.1</t>
  </si>
  <si>
    <t>XP_020474899.1</t>
  </si>
  <si>
    <t>XP_020471586.1</t>
  </si>
  <si>
    <t>XP_020448505.1</t>
  </si>
  <si>
    <t>XP_020471613.1</t>
  </si>
  <si>
    <t xml:space="preserve">XP_007461406.1 </t>
  </si>
  <si>
    <t xml:space="preserve">XP_007467826.1 </t>
  </si>
  <si>
    <t>XP_007461112.1</t>
  </si>
  <si>
    <t>XP_004279958.1</t>
  </si>
  <si>
    <t>XP_004274503.1</t>
  </si>
  <si>
    <t>XP_004277593.1</t>
  </si>
  <si>
    <t>XP_004331608.1</t>
  </si>
  <si>
    <t>XP_029073526.1</t>
  </si>
  <si>
    <t>XP_029056957.1</t>
  </si>
  <si>
    <t xml:space="preserve">XP_029074046.1 </t>
  </si>
  <si>
    <t>XP_022444713.1</t>
  </si>
  <si>
    <t xml:space="preserve">XP_022420229.1 </t>
  </si>
  <si>
    <t>XP_022427624.1</t>
  </si>
  <si>
    <t>XP_022414005.1</t>
  </si>
  <si>
    <t>XP_020669336.1</t>
  </si>
  <si>
    <t>XP_020638643.1</t>
  </si>
  <si>
    <t>XP_020636886.1</t>
  </si>
  <si>
    <t>NP_001136360.2</t>
  </si>
  <si>
    <t>XP_004021600.2</t>
  </si>
  <si>
    <t>XP_012031460.3</t>
  </si>
  <si>
    <t>XP_004008468.1</t>
  </si>
  <si>
    <t>NP_001272637.1</t>
  </si>
  <si>
    <t>XP_005699392.3</t>
  </si>
  <si>
    <t>XP_017903600.1</t>
  </si>
  <si>
    <t xml:space="preserve">XP_005682167.1 </t>
  </si>
  <si>
    <t xml:space="preserve">XP_006050617.1 </t>
  </si>
  <si>
    <t>XP_006066861.1</t>
  </si>
  <si>
    <t>XP_006075147.2</t>
  </si>
  <si>
    <t xml:space="preserve">XP_006058018.2 </t>
  </si>
  <si>
    <t>NP_777106.1</t>
  </si>
  <si>
    <t>NP_001069635.1</t>
  </si>
  <si>
    <t>XP_002687467.2</t>
  </si>
  <si>
    <t>NP_001193227.1</t>
  </si>
  <si>
    <t>XP_020751176.1</t>
  </si>
  <si>
    <t>XP_020764176.1</t>
  </si>
  <si>
    <t xml:space="preserve">XP_020740113.1 </t>
  </si>
  <si>
    <t xml:space="preserve">XP_010997020.2 </t>
  </si>
  <si>
    <t>NP_001001909.1</t>
  </si>
  <si>
    <t>XP_003133153.1</t>
  </si>
  <si>
    <t>NP_001231239.1</t>
  </si>
  <si>
    <t>NP_001167527.1</t>
  </si>
  <si>
    <t>XP_019141654.1</t>
  </si>
  <si>
    <t xml:space="preserve">XP_020439489.1 </t>
  </si>
  <si>
    <t>XP_019149029.1</t>
  </si>
  <si>
    <t>XP_021396939.2</t>
  </si>
  <si>
    <t>XP_031361104.1</t>
  </si>
  <si>
    <t>XP_031363073.1</t>
  </si>
  <si>
    <t>XP_021400775.1</t>
  </si>
  <si>
    <t>XP_003210532.1</t>
  </si>
  <si>
    <t>XP_010725179.2</t>
  </si>
  <si>
    <t>XP_019465517.2</t>
  </si>
  <si>
    <t>NP_996871.2</t>
  </si>
  <si>
    <t>XP_421648.3</t>
  </si>
  <si>
    <t>XP_025001403.1</t>
  </si>
  <si>
    <t>XP_025000131.1</t>
  </si>
  <si>
    <t>XP_021266464.1</t>
  </si>
  <si>
    <t>XP_021255886.1</t>
  </si>
  <si>
    <t>XP_012959469.3</t>
  </si>
  <si>
    <t>XP_027316197.1</t>
  </si>
  <si>
    <t>XP_025973936.1</t>
  </si>
  <si>
    <t>XP_025966041.1</t>
  </si>
  <si>
    <t>XP_021156796.1</t>
  </si>
  <si>
    <t>XP_021139907.1</t>
  </si>
  <si>
    <t>XP_021147322.1</t>
  </si>
  <si>
    <t>XP_001504477.1</t>
  </si>
  <si>
    <t>XP_001494823.3</t>
  </si>
  <si>
    <t>XP_023499520.1</t>
  </si>
  <si>
    <t>XP_023481260.1</t>
  </si>
  <si>
    <t>XP_004745042.1</t>
  </si>
  <si>
    <t>XP_004765883.1</t>
  </si>
  <si>
    <t>XP_004773102.1</t>
  </si>
  <si>
    <t>XP_004761004.1</t>
  </si>
  <si>
    <t>XP_006734741.1</t>
  </si>
  <si>
    <t>XP_006749088.1</t>
  </si>
  <si>
    <t>XP_006746461.1</t>
  </si>
  <si>
    <t>XP_025850705.1</t>
  </si>
  <si>
    <t>XP_025865173.1</t>
  </si>
  <si>
    <t>XP_025857452.1</t>
  </si>
  <si>
    <t>XP_025845635.1</t>
  </si>
  <si>
    <t>XP_026363747.1</t>
  </si>
  <si>
    <t>XP_026337305.1</t>
  </si>
  <si>
    <t>XP_026355394.1</t>
  </si>
  <si>
    <t>XP_026356319.1</t>
  </si>
  <si>
    <t>XP_021557667.1</t>
  </si>
  <si>
    <t>XP_021555788.1</t>
  </si>
  <si>
    <t xml:space="preserve">XP_021538785.1 </t>
  </si>
  <si>
    <t>NP_001159372.1</t>
  </si>
  <si>
    <t>XP_003994192.2</t>
  </si>
  <si>
    <t>XP_003988905.1</t>
  </si>
  <si>
    <t>XP_011360598.1</t>
  </si>
  <si>
    <t>XP_011353682.1</t>
  </si>
  <si>
    <t xml:space="preserve">XP_011374177.2 </t>
  </si>
  <si>
    <t>XP_011365097.1</t>
  </si>
  <si>
    <t>NP_005251.1</t>
  </si>
  <si>
    <t>NP_004953.1</t>
  </si>
  <si>
    <t>NP_005802.1</t>
  </si>
  <si>
    <t>NP_004855.2</t>
  </si>
  <si>
    <t>XP_001135281.2</t>
  </si>
  <si>
    <t>XP_016778746.2</t>
  </si>
  <si>
    <t>XP_009433302.1</t>
  </si>
  <si>
    <t xml:space="preserve">XP_004049420.1 </t>
  </si>
  <si>
    <t>XP_018894140.2</t>
  </si>
  <si>
    <t xml:space="preserve">XP_018871059.1 </t>
  </si>
  <si>
    <t>XP_002815918.1</t>
  </si>
  <si>
    <t>XP_002820747.1</t>
  </si>
  <si>
    <t xml:space="preserve">XP_024112308.1 </t>
  </si>
  <si>
    <t>XP_009251261.1</t>
  </si>
  <si>
    <t xml:space="preserve">XP_003259999.1 </t>
  </si>
  <si>
    <t>XP_003278240.2</t>
  </si>
  <si>
    <t>XP_030676283.1</t>
  </si>
  <si>
    <t>XP_011714911.1</t>
  </si>
  <si>
    <t>XP_011747990.1</t>
  </si>
  <si>
    <t xml:space="preserve">XP_024646197.1 </t>
  </si>
  <si>
    <t xml:space="preserve">XP_011748976.1 </t>
  </si>
  <si>
    <t xml:space="preserve">NP_001162234.1 </t>
  </si>
  <si>
    <t>XP_003903692.1</t>
  </si>
  <si>
    <t>XP_009179176.1</t>
  </si>
  <si>
    <t>XP_021786595.1</t>
  </si>
  <si>
    <t>XP_014996256.1</t>
  </si>
  <si>
    <t>XP_015002444.2</t>
  </si>
  <si>
    <t>XP_015007410.2</t>
  </si>
  <si>
    <t>XP_001114375.2</t>
  </si>
  <si>
    <t>XP_012617605.1</t>
  </si>
  <si>
    <t>XP_012606970.1</t>
  </si>
  <si>
    <t>XP_008062225.2</t>
  </si>
  <si>
    <t>XP_002744649.1</t>
  </si>
  <si>
    <t>XP_002756182.1</t>
  </si>
  <si>
    <t>XP_002807160.1</t>
  </si>
  <si>
    <t>XP_008985769.1</t>
  </si>
  <si>
    <t>XP_003782247.1</t>
  </si>
  <si>
    <t>XP_012660957.1</t>
  </si>
  <si>
    <t xml:space="preserve">XP_003796612.1 </t>
  </si>
  <si>
    <t>NP_032136.2</t>
  </si>
  <si>
    <t xml:space="preserve">NP_665684.2 </t>
  </si>
  <si>
    <t>NP_034402.1</t>
  </si>
  <si>
    <t>NP_001317616.1</t>
  </si>
  <si>
    <t>NP_067704.1</t>
  </si>
  <si>
    <t>NP_077351.1</t>
  </si>
  <si>
    <t>NP_058899.1</t>
  </si>
  <si>
    <t>NP_062089.1</t>
  </si>
  <si>
    <t>XP_021069542.1</t>
  </si>
  <si>
    <t>XP_021059032.1</t>
  </si>
  <si>
    <t>XP_021060456.1</t>
  </si>
  <si>
    <t>XP_021075524.1</t>
  </si>
  <si>
    <t>XP_021034022.1</t>
  </si>
  <si>
    <t>XP_021038185.1</t>
  </si>
  <si>
    <t>XP_021030791.1</t>
  </si>
  <si>
    <t>XP_021026241.1</t>
  </si>
  <si>
    <t>XP_005335821.1</t>
  </si>
  <si>
    <t>XP_005329298.1</t>
  </si>
  <si>
    <t xml:space="preserve">XP_013218489.1 </t>
  </si>
  <si>
    <t>XP_005333054.1</t>
  </si>
  <si>
    <t xml:space="preserve">XP_012967227.2 </t>
  </si>
  <si>
    <t>XP_005077696.1</t>
  </si>
  <si>
    <t xml:space="preserve">XP_012975745.1 </t>
  </si>
  <si>
    <t>XP_005086179.1</t>
  </si>
  <si>
    <t>XP_021492993.1</t>
  </si>
  <si>
    <t>XP_021483884.1</t>
  </si>
  <si>
    <t>XP_021493710.1</t>
  </si>
  <si>
    <t>XP_004836649.1</t>
  </si>
  <si>
    <t xml:space="preserve">XP_004873405.2 </t>
  </si>
  <si>
    <t>XP_020035293.1</t>
  </si>
  <si>
    <t>XP_020009451.1</t>
  </si>
  <si>
    <t>XP_020041182.1</t>
  </si>
  <si>
    <t>XP_003464554.1</t>
  </si>
  <si>
    <t>XP_003466115.2</t>
  </si>
  <si>
    <t>XP_023423478.1</t>
  </si>
  <si>
    <t>XP_003465238.1</t>
  </si>
  <si>
    <t>XP_001372019.2</t>
  </si>
  <si>
    <t xml:space="preserve">XP_001371910.3 </t>
  </si>
  <si>
    <t>NP_001164821.1</t>
  </si>
  <si>
    <t>XP_017195093.1</t>
  </si>
  <si>
    <t>XP_002711212.1</t>
  </si>
  <si>
    <t xml:space="preserve">XP_004456526.1 </t>
  </si>
  <si>
    <t>XP_004462788.1</t>
  </si>
  <si>
    <t>XP_004466128.1</t>
  </si>
  <si>
    <t xml:space="preserve">XP_012377795.2 </t>
  </si>
  <si>
    <t>XP_010588273.1</t>
  </si>
  <si>
    <t xml:space="preserve">XP_003408980.1 </t>
  </si>
  <si>
    <t>XP_010591760.1</t>
  </si>
  <si>
    <t>XP_017334886.1</t>
  </si>
  <si>
    <t>XP_014021314.1</t>
  </si>
  <si>
    <t>XP_023119837.1</t>
  </si>
  <si>
    <t>XP_007193288.1</t>
  </si>
  <si>
    <t>XP_007101790.1</t>
  </si>
  <si>
    <t>XP_009097013.1</t>
  </si>
  <si>
    <t>XP_021272773.1</t>
  </si>
  <si>
    <t>XP_006746972.1</t>
  </si>
  <si>
    <t>XP_542974.1</t>
  </si>
  <si>
    <t>XP_003983628.1</t>
  </si>
  <si>
    <t>XP_030681622.1</t>
  </si>
  <si>
    <t>AAH34546.1</t>
  </si>
  <si>
    <t>XP_014032477.1</t>
  </si>
  <si>
    <t>XP_023127054.1</t>
  </si>
  <si>
    <t>XP_007165031.1</t>
  </si>
  <si>
    <t>XP_023971692.1</t>
  </si>
  <si>
    <t>XP_019780952.1</t>
  </si>
  <si>
    <t>XP_005638220.1</t>
  </si>
  <si>
    <t>XP_008054409.1</t>
  </si>
  <si>
    <t>XP_014066510.1</t>
  </si>
  <si>
    <t>XP_023974880.1</t>
  </si>
  <si>
    <t>XP_003308955.2</t>
  </si>
  <si>
    <t>XP_007889644.1</t>
  </si>
  <si>
    <t>XP_007188628.1</t>
  </si>
  <si>
    <t>XP_007106333.1</t>
  </si>
  <si>
    <t>XP_020753233.1</t>
  </si>
  <si>
    <t>XP_010979701.1</t>
  </si>
  <si>
    <t>XP_009089801.2</t>
  </si>
  <si>
    <t>NP_001161485.1</t>
  </si>
  <si>
    <t>XP_014321046.1</t>
  </si>
  <si>
    <t>XP_527008.1</t>
  </si>
  <si>
    <t>XP_008055127.1</t>
  </si>
  <si>
    <t>XP_020846788.1</t>
  </si>
  <si>
    <t>XP_017338060.1</t>
  </si>
  <si>
    <t>XP_023117883.1</t>
  </si>
  <si>
    <t>XP_007178811.1</t>
    <phoneticPr fontId="2" type="noConversion"/>
  </si>
  <si>
    <t>XP_007118813.2</t>
  </si>
  <si>
    <t>XP_004332384.2</t>
  </si>
  <si>
    <t>XP_853904.2</t>
  </si>
  <si>
    <t>XP_006105220.1</t>
  </si>
  <si>
    <t>XP_008057334.1</t>
  </si>
  <si>
    <t>XP_012668108.1</t>
  </si>
  <si>
    <t>XP_007239817.2</t>
  </si>
  <si>
    <t>XP_007179869.1</t>
  </si>
  <si>
    <t>XP_028347066.1</t>
  </si>
  <si>
    <t>XP_006728850.1</t>
  </si>
  <si>
    <t>XP_006093760.2</t>
  </si>
  <si>
    <t>XP_030678349.1</t>
  </si>
  <si>
    <t>XP_023123420.1</t>
  </si>
  <si>
    <t>Boleophthalmus pectinirostris</t>
    <phoneticPr fontId="2" type="noConversion"/>
  </si>
  <si>
    <t>XP_007195525.1</t>
  </si>
  <si>
    <t>XP_007116979.1</t>
  </si>
  <si>
    <t>XP_010993433.1</t>
  </si>
  <si>
    <t>XP_541938.1</t>
  </si>
  <si>
    <t>XP_014321348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8"/>
      <name val="맑은 고딕"/>
      <family val="2"/>
      <charset val="129"/>
    </font>
    <font>
      <b/>
      <i/>
      <sz val="10"/>
      <name val="Times New Roman"/>
      <family val="1"/>
    </font>
    <font>
      <sz val="9"/>
      <name val="맑은 고딕"/>
      <family val="2"/>
      <charset val="129"/>
    </font>
    <font>
      <b/>
      <i/>
      <sz val="10"/>
      <name val="宋体"/>
      <family val="3"/>
      <charset val="134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i/>
      <sz val="10"/>
      <color rgb="FFFF0000"/>
      <name val="Times New Roman"/>
      <family val="1"/>
    </font>
    <font>
      <b/>
      <sz val="10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 shrinkToFit="1"/>
    </xf>
    <xf numFmtId="0" fontId="9" fillId="0" borderId="6" xfId="0" applyFont="1" applyBorder="1" applyAlignment="1">
      <alignment horizontal="center" vertical="center" shrinkToFit="1"/>
    </xf>
    <xf numFmtId="0" fontId="8" fillId="2" borderId="6" xfId="0" applyFont="1" applyFill="1" applyBorder="1" applyAlignment="1">
      <alignment horizontal="center" vertical="center" shrinkToFit="1"/>
    </xf>
    <xf numFmtId="0" fontId="9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0" fillId="4" borderId="2" xfId="0" applyFont="1" applyFill="1" applyBorder="1" applyAlignment="1">
      <alignment horizontal="center" vertical="center" wrapText="1"/>
    </xf>
    <xf numFmtId="0" fontId="9" fillId="4" borderId="6" xfId="0" applyFont="1" applyFill="1" applyBorder="1" applyAlignment="1">
      <alignment horizontal="center" vertical="center" shrinkToFit="1"/>
    </xf>
    <xf numFmtId="0" fontId="0" fillId="4" borderId="0" xfId="0" applyFill="1">
      <alignment vertical="center"/>
    </xf>
    <xf numFmtId="0" fontId="7" fillId="3" borderId="2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11" fillId="0" borderId="2" xfId="0" applyFont="1" applyBorder="1" applyAlignment="1">
      <alignment vertical="center" wrapText="1"/>
    </xf>
    <xf numFmtId="0" fontId="8" fillId="0" borderId="6" xfId="0" applyFont="1" applyBorder="1" applyAlignment="1">
      <alignment horizontal="center" vertical="center" shrinkToFit="1"/>
    </xf>
    <xf numFmtId="0" fontId="7" fillId="4" borderId="2" xfId="0" applyFont="1" applyFill="1" applyBorder="1" applyAlignment="1">
      <alignment horizontal="center" vertical="center" wrapText="1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8" fillId="2" borderId="6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 shrinkToFit="1"/>
    </xf>
    <xf numFmtId="0" fontId="9" fillId="0" borderId="6" xfId="0" applyFont="1" applyFill="1" applyBorder="1" applyAlignment="1">
      <alignment horizontal="center" vertical="center" shrinkToFit="1"/>
    </xf>
    <xf numFmtId="0" fontId="9" fillId="2" borderId="5" xfId="0" applyFont="1" applyFill="1" applyBorder="1" applyAlignment="1">
      <alignment horizontal="center" vertical="center" shrinkToFit="1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3"/>
  <sheetViews>
    <sheetView tabSelected="1" topLeftCell="F60" zoomScale="90" zoomScaleNormal="90" workbookViewId="0">
      <selection activeCell="P83" sqref="P83"/>
    </sheetView>
  </sheetViews>
  <sheetFormatPr defaultRowHeight="14"/>
  <cols>
    <col min="2" max="2" width="15.25" customWidth="1"/>
    <col min="3" max="3" width="9.5" customWidth="1"/>
    <col min="4" max="4" width="14.33203125" customWidth="1"/>
    <col min="5" max="6" width="23.5" customWidth="1"/>
    <col min="7" max="17" width="14.33203125" style="30" customWidth="1"/>
    <col min="258" max="258" width="15.25" customWidth="1"/>
    <col min="259" max="259" width="9.5" customWidth="1"/>
    <col min="260" max="260" width="14.33203125" customWidth="1"/>
    <col min="261" max="262" width="23.5" customWidth="1"/>
    <col min="263" max="273" width="14.33203125" customWidth="1"/>
    <col min="514" max="514" width="15.25" customWidth="1"/>
    <col min="515" max="515" width="9.5" customWidth="1"/>
    <col min="516" max="516" width="14.33203125" customWidth="1"/>
    <col min="517" max="518" width="23.5" customWidth="1"/>
    <col min="519" max="529" width="14.33203125" customWidth="1"/>
    <col min="770" max="770" width="15.25" customWidth="1"/>
    <col min="771" max="771" width="9.5" customWidth="1"/>
    <col min="772" max="772" width="14.33203125" customWidth="1"/>
    <col min="773" max="774" width="23.5" customWidth="1"/>
    <col min="775" max="785" width="14.33203125" customWidth="1"/>
    <col min="1026" max="1026" width="15.25" customWidth="1"/>
    <col min="1027" max="1027" width="9.5" customWidth="1"/>
    <col min="1028" max="1028" width="14.33203125" customWidth="1"/>
    <col min="1029" max="1030" width="23.5" customWidth="1"/>
    <col min="1031" max="1041" width="14.33203125" customWidth="1"/>
    <col min="1282" max="1282" width="15.25" customWidth="1"/>
    <col min="1283" max="1283" width="9.5" customWidth="1"/>
    <col min="1284" max="1284" width="14.33203125" customWidth="1"/>
    <col min="1285" max="1286" width="23.5" customWidth="1"/>
    <col min="1287" max="1297" width="14.33203125" customWidth="1"/>
    <col min="1538" max="1538" width="15.25" customWidth="1"/>
    <col min="1539" max="1539" width="9.5" customWidth="1"/>
    <col min="1540" max="1540" width="14.33203125" customWidth="1"/>
    <col min="1541" max="1542" width="23.5" customWidth="1"/>
    <col min="1543" max="1553" width="14.33203125" customWidth="1"/>
    <col min="1794" max="1794" width="15.25" customWidth="1"/>
    <col min="1795" max="1795" width="9.5" customWidth="1"/>
    <col min="1796" max="1796" width="14.33203125" customWidth="1"/>
    <col min="1797" max="1798" width="23.5" customWidth="1"/>
    <col min="1799" max="1809" width="14.33203125" customWidth="1"/>
    <col min="2050" max="2050" width="15.25" customWidth="1"/>
    <col min="2051" max="2051" width="9.5" customWidth="1"/>
    <col min="2052" max="2052" width="14.33203125" customWidth="1"/>
    <col min="2053" max="2054" width="23.5" customWidth="1"/>
    <col min="2055" max="2065" width="14.33203125" customWidth="1"/>
    <col min="2306" max="2306" width="15.25" customWidth="1"/>
    <col min="2307" max="2307" width="9.5" customWidth="1"/>
    <col min="2308" max="2308" width="14.33203125" customWidth="1"/>
    <col min="2309" max="2310" width="23.5" customWidth="1"/>
    <col min="2311" max="2321" width="14.33203125" customWidth="1"/>
    <col min="2562" max="2562" width="15.25" customWidth="1"/>
    <col min="2563" max="2563" width="9.5" customWidth="1"/>
    <col min="2564" max="2564" width="14.33203125" customWidth="1"/>
    <col min="2565" max="2566" width="23.5" customWidth="1"/>
    <col min="2567" max="2577" width="14.33203125" customWidth="1"/>
    <col min="2818" max="2818" width="15.25" customWidth="1"/>
    <col min="2819" max="2819" width="9.5" customWidth="1"/>
    <col min="2820" max="2820" width="14.33203125" customWidth="1"/>
    <col min="2821" max="2822" width="23.5" customWidth="1"/>
    <col min="2823" max="2833" width="14.33203125" customWidth="1"/>
    <col min="3074" max="3074" width="15.25" customWidth="1"/>
    <col min="3075" max="3075" width="9.5" customWidth="1"/>
    <col min="3076" max="3076" width="14.33203125" customWidth="1"/>
    <col min="3077" max="3078" width="23.5" customWidth="1"/>
    <col min="3079" max="3089" width="14.33203125" customWidth="1"/>
    <col min="3330" max="3330" width="15.25" customWidth="1"/>
    <col min="3331" max="3331" width="9.5" customWidth="1"/>
    <col min="3332" max="3332" width="14.33203125" customWidth="1"/>
    <col min="3333" max="3334" width="23.5" customWidth="1"/>
    <col min="3335" max="3345" width="14.33203125" customWidth="1"/>
    <col min="3586" max="3586" width="15.25" customWidth="1"/>
    <col min="3587" max="3587" width="9.5" customWidth="1"/>
    <col min="3588" max="3588" width="14.33203125" customWidth="1"/>
    <col min="3589" max="3590" width="23.5" customWidth="1"/>
    <col min="3591" max="3601" width="14.33203125" customWidth="1"/>
    <col min="3842" max="3842" width="15.25" customWidth="1"/>
    <col min="3843" max="3843" width="9.5" customWidth="1"/>
    <col min="3844" max="3844" width="14.33203125" customWidth="1"/>
    <col min="3845" max="3846" width="23.5" customWidth="1"/>
    <col min="3847" max="3857" width="14.33203125" customWidth="1"/>
    <col min="4098" max="4098" width="15.25" customWidth="1"/>
    <col min="4099" max="4099" width="9.5" customWidth="1"/>
    <col min="4100" max="4100" width="14.33203125" customWidth="1"/>
    <col min="4101" max="4102" width="23.5" customWidth="1"/>
    <col min="4103" max="4113" width="14.33203125" customWidth="1"/>
    <col min="4354" max="4354" width="15.25" customWidth="1"/>
    <col min="4355" max="4355" width="9.5" customWidth="1"/>
    <col min="4356" max="4356" width="14.33203125" customWidth="1"/>
    <col min="4357" max="4358" width="23.5" customWidth="1"/>
    <col min="4359" max="4369" width="14.33203125" customWidth="1"/>
    <col min="4610" max="4610" width="15.25" customWidth="1"/>
    <col min="4611" max="4611" width="9.5" customWidth="1"/>
    <col min="4612" max="4612" width="14.33203125" customWidth="1"/>
    <col min="4613" max="4614" width="23.5" customWidth="1"/>
    <col min="4615" max="4625" width="14.33203125" customWidth="1"/>
    <col min="4866" max="4866" width="15.25" customWidth="1"/>
    <col min="4867" max="4867" width="9.5" customWidth="1"/>
    <col min="4868" max="4868" width="14.33203125" customWidth="1"/>
    <col min="4869" max="4870" width="23.5" customWidth="1"/>
    <col min="4871" max="4881" width="14.33203125" customWidth="1"/>
    <col min="5122" max="5122" width="15.25" customWidth="1"/>
    <col min="5123" max="5123" width="9.5" customWidth="1"/>
    <col min="5124" max="5124" width="14.33203125" customWidth="1"/>
    <col min="5125" max="5126" width="23.5" customWidth="1"/>
    <col min="5127" max="5137" width="14.33203125" customWidth="1"/>
    <col min="5378" max="5378" width="15.25" customWidth="1"/>
    <col min="5379" max="5379" width="9.5" customWidth="1"/>
    <col min="5380" max="5380" width="14.33203125" customWidth="1"/>
    <col min="5381" max="5382" width="23.5" customWidth="1"/>
    <col min="5383" max="5393" width="14.33203125" customWidth="1"/>
    <col min="5634" max="5634" width="15.25" customWidth="1"/>
    <col min="5635" max="5635" width="9.5" customWidth="1"/>
    <col min="5636" max="5636" width="14.33203125" customWidth="1"/>
    <col min="5637" max="5638" width="23.5" customWidth="1"/>
    <col min="5639" max="5649" width="14.33203125" customWidth="1"/>
    <col min="5890" max="5890" width="15.25" customWidth="1"/>
    <col min="5891" max="5891" width="9.5" customWidth="1"/>
    <col min="5892" max="5892" width="14.33203125" customWidth="1"/>
    <col min="5893" max="5894" width="23.5" customWidth="1"/>
    <col min="5895" max="5905" width="14.33203125" customWidth="1"/>
    <col min="6146" max="6146" width="15.25" customWidth="1"/>
    <col min="6147" max="6147" width="9.5" customWidth="1"/>
    <col min="6148" max="6148" width="14.33203125" customWidth="1"/>
    <col min="6149" max="6150" width="23.5" customWidth="1"/>
    <col min="6151" max="6161" width="14.33203125" customWidth="1"/>
    <col min="6402" max="6402" width="15.25" customWidth="1"/>
    <col min="6403" max="6403" width="9.5" customWidth="1"/>
    <col min="6404" max="6404" width="14.33203125" customWidth="1"/>
    <col min="6405" max="6406" width="23.5" customWidth="1"/>
    <col min="6407" max="6417" width="14.33203125" customWidth="1"/>
    <col min="6658" max="6658" width="15.25" customWidth="1"/>
    <col min="6659" max="6659" width="9.5" customWidth="1"/>
    <col min="6660" max="6660" width="14.33203125" customWidth="1"/>
    <col min="6661" max="6662" width="23.5" customWidth="1"/>
    <col min="6663" max="6673" width="14.33203125" customWidth="1"/>
    <col min="6914" max="6914" width="15.25" customWidth="1"/>
    <col min="6915" max="6915" width="9.5" customWidth="1"/>
    <col min="6916" max="6916" width="14.33203125" customWidth="1"/>
    <col min="6917" max="6918" width="23.5" customWidth="1"/>
    <col min="6919" max="6929" width="14.33203125" customWidth="1"/>
    <col min="7170" max="7170" width="15.25" customWidth="1"/>
    <col min="7171" max="7171" width="9.5" customWidth="1"/>
    <col min="7172" max="7172" width="14.33203125" customWidth="1"/>
    <col min="7173" max="7174" width="23.5" customWidth="1"/>
    <col min="7175" max="7185" width="14.33203125" customWidth="1"/>
    <col min="7426" max="7426" width="15.25" customWidth="1"/>
    <col min="7427" max="7427" width="9.5" customWidth="1"/>
    <col min="7428" max="7428" width="14.33203125" customWidth="1"/>
    <col min="7429" max="7430" width="23.5" customWidth="1"/>
    <col min="7431" max="7441" width="14.33203125" customWidth="1"/>
    <col min="7682" max="7682" width="15.25" customWidth="1"/>
    <col min="7683" max="7683" width="9.5" customWidth="1"/>
    <col min="7684" max="7684" width="14.33203125" customWidth="1"/>
    <col min="7685" max="7686" width="23.5" customWidth="1"/>
    <col min="7687" max="7697" width="14.33203125" customWidth="1"/>
    <col min="7938" max="7938" width="15.25" customWidth="1"/>
    <col min="7939" max="7939" width="9.5" customWidth="1"/>
    <col min="7940" max="7940" width="14.33203125" customWidth="1"/>
    <col min="7941" max="7942" width="23.5" customWidth="1"/>
    <col min="7943" max="7953" width="14.33203125" customWidth="1"/>
    <col min="8194" max="8194" width="15.25" customWidth="1"/>
    <col min="8195" max="8195" width="9.5" customWidth="1"/>
    <col min="8196" max="8196" width="14.33203125" customWidth="1"/>
    <col min="8197" max="8198" width="23.5" customWidth="1"/>
    <col min="8199" max="8209" width="14.33203125" customWidth="1"/>
    <col min="8450" max="8450" width="15.25" customWidth="1"/>
    <col min="8451" max="8451" width="9.5" customWidth="1"/>
    <col min="8452" max="8452" width="14.33203125" customWidth="1"/>
    <col min="8453" max="8454" width="23.5" customWidth="1"/>
    <col min="8455" max="8465" width="14.33203125" customWidth="1"/>
    <col min="8706" max="8706" width="15.25" customWidth="1"/>
    <col min="8707" max="8707" width="9.5" customWidth="1"/>
    <col min="8708" max="8708" width="14.33203125" customWidth="1"/>
    <col min="8709" max="8710" width="23.5" customWidth="1"/>
    <col min="8711" max="8721" width="14.33203125" customWidth="1"/>
    <col min="8962" max="8962" width="15.25" customWidth="1"/>
    <col min="8963" max="8963" width="9.5" customWidth="1"/>
    <col min="8964" max="8964" width="14.33203125" customWidth="1"/>
    <col min="8965" max="8966" width="23.5" customWidth="1"/>
    <col min="8967" max="8977" width="14.33203125" customWidth="1"/>
    <col min="9218" max="9218" width="15.25" customWidth="1"/>
    <col min="9219" max="9219" width="9.5" customWidth="1"/>
    <col min="9220" max="9220" width="14.33203125" customWidth="1"/>
    <col min="9221" max="9222" width="23.5" customWidth="1"/>
    <col min="9223" max="9233" width="14.33203125" customWidth="1"/>
    <col min="9474" max="9474" width="15.25" customWidth="1"/>
    <col min="9475" max="9475" width="9.5" customWidth="1"/>
    <col min="9476" max="9476" width="14.33203125" customWidth="1"/>
    <col min="9477" max="9478" width="23.5" customWidth="1"/>
    <col min="9479" max="9489" width="14.33203125" customWidth="1"/>
    <col min="9730" max="9730" width="15.25" customWidth="1"/>
    <col min="9731" max="9731" width="9.5" customWidth="1"/>
    <col min="9732" max="9732" width="14.33203125" customWidth="1"/>
    <col min="9733" max="9734" width="23.5" customWidth="1"/>
    <col min="9735" max="9745" width="14.33203125" customWidth="1"/>
    <col min="9986" max="9986" width="15.25" customWidth="1"/>
    <col min="9987" max="9987" width="9.5" customWidth="1"/>
    <col min="9988" max="9988" width="14.33203125" customWidth="1"/>
    <col min="9989" max="9990" width="23.5" customWidth="1"/>
    <col min="9991" max="10001" width="14.33203125" customWidth="1"/>
    <col min="10242" max="10242" width="15.25" customWidth="1"/>
    <col min="10243" max="10243" width="9.5" customWidth="1"/>
    <col min="10244" max="10244" width="14.33203125" customWidth="1"/>
    <col min="10245" max="10246" width="23.5" customWidth="1"/>
    <col min="10247" max="10257" width="14.33203125" customWidth="1"/>
    <col min="10498" max="10498" width="15.25" customWidth="1"/>
    <col min="10499" max="10499" width="9.5" customWidth="1"/>
    <col min="10500" max="10500" width="14.33203125" customWidth="1"/>
    <col min="10501" max="10502" width="23.5" customWidth="1"/>
    <col min="10503" max="10513" width="14.33203125" customWidth="1"/>
    <col min="10754" max="10754" width="15.25" customWidth="1"/>
    <col min="10755" max="10755" width="9.5" customWidth="1"/>
    <col min="10756" max="10756" width="14.33203125" customWidth="1"/>
    <col min="10757" max="10758" width="23.5" customWidth="1"/>
    <col min="10759" max="10769" width="14.33203125" customWidth="1"/>
    <col min="11010" max="11010" width="15.25" customWidth="1"/>
    <col min="11011" max="11011" width="9.5" customWidth="1"/>
    <col min="11012" max="11012" width="14.33203125" customWidth="1"/>
    <col min="11013" max="11014" width="23.5" customWidth="1"/>
    <col min="11015" max="11025" width="14.33203125" customWidth="1"/>
    <col min="11266" max="11266" width="15.25" customWidth="1"/>
    <col min="11267" max="11267" width="9.5" customWidth="1"/>
    <col min="11268" max="11268" width="14.33203125" customWidth="1"/>
    <col min="11269" max="11270" width="23.5" customWidth="1"/>
    <col min="11271" max="11281" width="14.33203125" customWidth="1"/>
    <col min="11522" max="11522" width="15.25" customWidth="1"/>
    <col min="11523" max="11523" width="9.5" customWidth="1"/>
    <col min="11524" max="11524" width="14.33203125" customWidth="1"/>
    <col min="11525" max="11526" width="23.5" customWidth="1"/>
    <col min="11527" max="11537" width="14.33203125" customWidth="1"/>
    <col min="11778" max="11778" width="15.25" customWidth="1"/>
    <col min="11779" max="11779" width="9.5" customWidth="1"/>
    <col min="11780" max="11780" width="14.33203125" customWidth="1"/>
    <col min="11781" max="11782" width="23.5" customWidth="1"/>
    <col min="11783" max="11793" width="14.33203125" customWidth="1"/>
    <col min="12034" max="12034" width="15.25" customWidth="1"/>
    <col min="12035" max="12035" width="9.5" customWidth="1"/>
    <col min="12036" max="12036" width="14.33203125" customWidth="1"/>
    <col min="12037" max="12038" width="23.5" customWidth="1"/>
    <col min="12039" max="12049" width="14.33203125" customWidth="1"/>
    <col min="12290" max="12290" width="15.25" customWidth="1"/>
    <col min="12291" max="12291" width="9.5" customWidth="1"/>
    <col min="12292" max="12292" width="14.33203125" customWidth="1"/>
    <col min="12293" max="12294" width="23.5" customWidth="1"/>
    <col min="12295" max="12305" width="14.33203125" customWidth="1"/>
    <col min="12546" max="12546" width="15.25" customWidth="1"/>
    <col min="12547" max="12547" width="9.5" customWidth="1"/>
    <col min="12548" max="12548" width="14.33203125" customWidth="1"/>
    <col min="12549" max="12550" width="23.5" customWidth="1"/>
    <col min="12551" max="12561" width="14.33203125" customWidth="1"/>
    <col min="12802" max="12802" width="15.25" customWidth="1"/>
    <col min="12803" max="12803" width="9.5" customWidth="1"/>
    <col min="12804" max="12804" width="14.33203125" customWidth="1"/>
    <col min="12805" max="12806" width="23.5" customWidth="1"/>
    <col min="12807" max="12817" width="14.33203125" customWidth="1"/>
    <col min="13058" max="13058" width="15.25" customWidth="1"/>
    <col min="13059" max="13059" width="9.5" customWidth="1"/>
    <col min="13060" max="13060" width="14.33203125" customWidth="1"/>
    <col min="13061" max="13062" width="23.5" customWidth="1"/>
    <col min="13063" max="13073" width="14.33203125" customWidth="1"/>
    <col min="13314" max="13314" width="15.25" customWidth="1"/>
    <col min="13315" max="13315" width="9.5" customWidth="1"/>
    <col min="13316" max="13316" width="14.33203125" customWidth="1"/>
    <col min="13317" max="13318" width="23.5" customWidth="1"/>
    <col min="13319" max="13329" width="14.33203125" customWidth="1"/>
    <col min="13570" max="13570" width="15.25" customWidth="1"/>
    <col min="13571" max="13571" width="9.5" customWidth="1"/>
    <col min="13572" max="13572" width="14.33203125" customWidth="1"/>
    <col min="13573" max="13574" width="23.5" customWidth="1"/>
    <col min="13575" max="13585" width="14.33203125" customWidth="1"/>
    <col min="13826" max="13826" width="15.25" customWidth="1"/>
    <col min="13827" max="13827" width="9.5" customWidth="1"/>
    <col min="13828" max="13828" width="14.33203125" customWidth="1"/>
    <col min="13829" max="13830" width="23.5" customWidth="1"/>
    <col min="13831" max="13841" width="14.33203125" customWidth="1"/>
    <col min="14082" max="14082" width="15.25" customWidth="1"/>
    <col min="14083" max="14083" width="9.5" customWidth="1"/>
    <col min="14084" max="14084" width="14.33203125" customWidth="1"/>
    <col min="14085" max="14086" width="23.5" customWidth="1"/>
    <col min="14087" max="14097" width="14.33203125" customWidth="1"/>
    <col min="14338" max="14338" width="15.25" customWidth="1"/>
    <col min="14339" max="14339" width="9.5" customWidth="1"/>
    <col min="14340" max="14340" width="14.33203125" customWidth="1"/>
    <col min="14341" max="14342" width="23.5" customWidth="1"/>
    <col min="14343" max="14353" width="14.33203125" customWidth="1"/>
    <col min="14594" max="14594" width="15.25" customWidth="1"/>
    <col min="14595" max="14595" width="9.5" customWidth="1"/>
    <col min="14596" max="14596" width="14.33203125" customWidth="1"/>
    <col min="14597" max="14598" width="23.5" customWidth="1"/>
    <col min="14599" max="14609" width="14.33203125" customWidth="1"/>
    <col min="14850" max="14850" width="15.25" customWidth="1"/>
    <col min="14851" max="14851" width="9.5" customWidth="1"/>
    <col min="14852" max="14852" width="14.33203125" customWidth="1"/>
    <col min="14853" max="14854" width="23.5" customWidth="1"/>
    <col min="14855" max="14865" width="14.33203125" customWidth="1"/>
    <col min="15106" max="15106" width="15.25" customWidth="1"/>
    <col min="15107" max="15107" width="9.5" customWidth="1"/>
    <col min="15108" max="15108" width="14.33203125" customWidth="1"/>
    <col min="15109" max="15110" width="23.5" customWidth="1"/>
    <col min="15111" max="15121" width="14.33203125" customWidth="1"/>
    <col min="15362" max="15362" width="15.25" customWidth="1"/>
    <col min="15363" max="15363" width="9.5" customWidth="1"/>
    <col min="15364" max="15364" width="14.33203125" customWidth="1"/>
    <col min="15365" max="15366" width="23.5" customWidth="1"/>
    <col min="15367" max="15377" width="14.33203125" customWidth="1"/>
    <col min="15618" max="15618" width="15.25" customWidth="1"/>
    <col min="15619" max="15619" width="9.5" customWidth="1"/>
    <col min="15620" max="15620" width="14.33203125" customWidth="1"/>
    <col min="15621" max="15622" width="23.5" customWidth="1"/>
    <col min="15623" max="15633" width="14.33203125" customWidth="1"/>
    <col min="15874" max="15874" width="15.25" customWidth="1"/>
    <col min="15875" max="15875" width="9.5" customWidth="1"/>
    <col min="15876" max="15876" width="14.33203125" customWidth="1"/>
    <col min="15877" max="15878" width="23.5" customWidth="1"/>
    <col min="15879" max="15889" width="14.33203125" customWidth="1"/>
    <col min="16130" max="16130" width="15.25" customWidth="1"/>
    <col min="16131" max="16131" width="9.5" customWidth="1"/>
    <col min="16132" max="16132" width="14.33203125" customWidth="1"/>
    <col min="16133" max="16134" width="23.5" customWidth="1"/>
    <col min="16135" max="16145" width="14.33203125" customWidth="1"/>
  </cols>
  <sheetData>
    <row r="1" spans="1:17" ht="14.9" customHeight="1">
      <c r="A1" s="39" t="s">
        <v>0</v>
      </c>
      <c r="B1" s="39" t="s">
        <v>1</v>
      </c>
      <c r="C1" s="39" t="s">
        <v>2</v>
      </c>
      <c r="D1" s="44" t="s">
        <v>3</v>
      </c>
      <c r="E1" s="44"/>
      <c r="F1" s="44"/>
      <c r="G1" s="37" t="s">
        <v>4</v>
      </c>
      <c r="H1" s="37" t="s">
        <v>5</v>
      </c>
      <c r="I1" s="37" t="s">
        <v>6</v>
      </c>
      <c r="J1" s="37" t="s">
        <v>7</v>
      </c>
      <c r="K1" s="37" t="s">
        <v>8</v>
      </c>
      <c r="L1" s="37" t="s">
        <v>9</v>
      </c>
      <c r="M1" s="37" t="s">
        <v>10</v>
      </c>
      <c r="N1" s="42" t="s">
        <v>11</v>
      </c>
      <c r="O1" s="37" t="s">
        <v>12</v>
      </c>
      <c r="P1" s="37" t="s">
        <v>13</v>
      </c>
      <c r="Q1" s="37" t="s">
        <v>14</v>
      </c>
    </row>
    <row r="2" spans="1:17" ht="14.9" customHeight="1">
      <c r="A2" s="41"/>
      <c r="B2" s="41"/>
      <c r="C2" s="40"/>
      <c r="D2" s="1" t="s">
        <v>15</v>
      </c>
      <c r="E2" s="1" t="s">
        <v>16</v>
      </c>
      <c r="F2" s="1" t="s">
        <v>17</v>
      </c>
      <c r="G2" s="38"/>
      <c r="H2" s="38"/>
      <c r="I2" s="38"/>
      <c r="J2" s="38"/>
      <c r="K2" s="38"/>
      <c r="L2" s="38"/>
      <c r="M2" s="38"/>
      <c r="N2" s="43"/>
      <c r="O2" s="38"/>
      <c r="P2" s="38"/>
      <c r="Q2" s="38"/>
    </row>
    <row r="3" spans="1:17" ht="14.9" customHeight="1">
      <c r="A3" s="39" t="s">
        <v>18</v>
      </c>
      <c r="B3" s="39" t="s">
        <v>19</v>
      </c>
      <c r="C3" s="2"/>
      <c r="D3" s="2" t="s">
        <v>20</v>
      </c>
      <c r="E3" s="3" t="s">
        <v>21</v>
      </c>
      <c r="F3" s="1" t="s">
        <v>22</v>
      </c>
      <c r="G3" s="4" t="s">
        <v>487</v>
      </c>
      <c r="H3" s="5" t="s">
        <v>487</v>
      </c>
      <c r="I3" s="6" t="s">
        <v>447</v>
      </c>
      <c r="J3" s="5" t="s">
        <v>505</v>
      </c>
      <c r="K3" s="4" t="s">
        <v>487</v>
      </c>
      <c r="L3" s="5" t="s">
        <v>506</v>
      </c>
      <c r="M3" s="35" t="s">
        <v>23</v>
      </c>
      <c r="N3" s="31" t="s">
        <v>487</v>
      </c>
      <c r="O3" s="34" t="s">
        <v>487</v>
      </c>
      <c r="P3" s="5" t="s">
        <v>885</v>
      </c>
      <c r="Q3" s="34" t="s">
        <v>487</v>
      </c>
    </row>
    <row r="4" spans="1:17" ht="14.9" customHeight="1">
      <c r="A4" s="40"/>
      <c r="B4" s="41"/>
      <c r="C4" s="9"/>
      <c r="D4" s="2" t="s">
        <v>24</v>
      </c>
      <c r="E4" s="3" t="s">
        <v>25</v>
      </c>
      <c r="F4" s="1" t="s">
        <v>26</v>
      </c>
      <c r="G4" s="4" t="s">
        <v>487</v>
      </c>
      <c r="H4" s="5" t="s">
        <v>367</v>
      </c>
      <c r="I4" s="4" t="s">
        <v>487</v>
      </c>
      <c r="J4" s="5" t="s">
        <v>507</v>
      </c>
      <c r="K4" s="4" t="s">
        <v>487</v>
      </c>
      <c r="L4" s="5" t="s">
        <v>508</v>
      </c>
      <c r="M4" s="35" t="s">
        <v>27</v>
      </c>
      <c r="N4" s="32" t="s">
        <v>651</v>
      </c>
      <c r="O4" s="34" t="s">
        <v>487</v>
      </c>
      <c r="P4" s="5" t="s">
        <v>652</v>
      </c>
      <c r="Q4" s="34" t="s">
        <v>487</v>
      </c>
    </row>
    <row r="5" spans="1:17" ht="14.9" customHeight="1">
      <c r="A5" s="40"/>
      <c r="B5" s="10" t="s">
        <v>28</v>
      </c>
      <c r="C5" s="10"/>
      <c r="D5" s="2" t="s">
        <v>29</v>
      </c>
      <c r="E5" s="11" t="s">
        <v>30</v>
      </c>
      <c r="F5" s="1" t="s">
        <v>31</v>
      </c>
      <c r="G5" s="4" t="s">
        <v>487</v>
      </c>
      <c r="H5" s="5" t="s">
        <v>487</v>
      </c>
      <c r="I5" s="6" t="s">
        <v>501</v>
      </c>
      <c r="J5" s="5" t="s">
        <v>843</v>
      </c>
      <c r="K5" s="35" t="s">
        <v>509</v>
      </c>
      <c r="L5" s="31" t="s">
        <v>487</v>
      </c>
      <c r="M5" s="35" t="s">
        <v>32</v>
      </c>
      <c r="N5" s="32" t="s">
        <v>653</v>
      </c>
      <c r="O5" s="34" t="s">
        <v>876</v>
      </c>
      <c r="P5" s="7" t="s">
        <v>487</v>
      </c>
      <c r="Q5" s="34" t="s">
        <v>487</v>
      </c>
    </row>
    <row r="6" spans="1:17" ht="14.9" customHeight="1">
      <c r="A6" s="40"/>
      <c r="B6" s="39" t="s">
        <v>33</v>
      </c>
      <c r="C6" s="2"/>
      <c r="D6" s="39" t="s">
        <v>34</v>
      </c>
      <c r="E6" s="3" t="s">
        <v>35</v>
      </c>
      <c r="F6" s="1" t="s">
        <v>36</v>
      </c>
      <c r="G6" s="4" t="s">
        <v>487</v>
      </c>
      <c r="H6" s="5" t="s">
        <v>487</v>
      </c>
      <c r="I6" s="4" t="s">
        <v>465</v>
      </c>
      <c r="J6" s="31" t="s">
        <v>487</v>
      </c>
      <c r="K6" s="34" t="s">
        <v>510</v>
      </c>
      <c r="L6" s="31" t="s">
        <v>487</v>
      </c>
      <c r="M6" s="4" t="s">
        <v>487</v>
      </c>
      <c r="N6" s="31" t="s">
        <v>487</v>
      </c>
      <c r="O6" s="34" t="s">
        <v>487</v>
      </c>
      <c r="P6" s="7" t="s">
        <v>487</v>
      </c>
      <c r="Q6" s="34" t="s">
        <v>487</v>
      </c>
    </row>
    <row r="7" spans="1:17">
      <c r="A7" s="40"/>
      <c r="B7" s="40"/>
      <c r="C7" s="10"/>
      <c r="D7" s="40"/>
      <c r="E7" s="12" t="s">
        <v>37</v>
      </c>
      <c r="F7" s="1" t="s">
        <v>38</v>
      </c>
      <c r="G7" s="4" t="s">
        <v>487</v>
      </c>
      <c r="H7" s="5" t="s">
        <v>487</v>
      </c>
      <c r="I7" s="4" t="s">
        <v>456</v>
      </c>
      <c r="J7" s="31" t="s">
        <v>487</v>
      </c>
      <c r="K7" s="4" t="s">
        <v>487</v>
      </c>
      <c r="L7" s="31" t="s">
        <v>487</v>
      </c>
      <c r="M7" s="35" t="s">
        <v>39</v>
      </c>
      <c r="N7" s="31" t="s">
        <v>487</v>
      </c>
      <c r="O7" s="34" t="s">
        <v>487</v>
      </c>
      <c r="P7" s="7" t="s">
        <v>487</v>
      </c>
      <c r="Q7" s="34" t="s">
        <v>487</v>
      </c>
    </row>
    <row r="8" spans="1:17" ht="14.9" customHeight="1">
      <c r="A8" s="40"/>
      <c r="B8" s="41"/>
      <c r="C8" s="9"/>
      <c r="D8" s="41"/>
      <c r="E8" s="3" t="s">
        <v>40</v>
      </c>
      <c r="F8" s="1" t="s">
        <v>41</v>
      </c>
      <c r="G8" s="4" t="s">
        <v>487</v>
      </c>
      <c r="H8" s="5" t="s">
        <v>487</v>
      </c>
      <c r="I8" s="6" t="s">
        <v>502</v>
      </c>
      <c r="J8" s="5" t="s">
        <v>844</v>
      </c>
      <c r="K8" s="34" t="s">
        <v>855</v>
      </c>
      <c r="L8" s="5" t="s">
        <v>862</v>
      </c>
      <c r="M8" s="4" t="s">
        <v>487</v>
      </c>
      <c r="N8" s="31" t="s">
        <v>487</v>
      </c>
      <c r="O8" s="34" t="s">
        <v>487</v>
      </c>
      <c r="P8" s="7" t="s">
        <v>487</v>
      </c>
      <c r="Q8" s="34" t="s">
        <v>487</v>
      </c>
    </row>
    <row r="9" spans="1:17" ht="14.9" customHeight="1">
      <c r="A9" s="40"/>
      <c r="B9" s="1" t="s">
        <v>42</v>
      </c>
      <c r="C9" s="2"/>
      <c r="D9" s="2" t="s">
        <v>43</v>
      </c>
      <c r="E9" s="12" t="s">
        <v>475</v>
      </c>
      <c r="F9" s="1" t="s">
        <v>44</v>
      </c>
      <c r="G9" s="4" t="s">
        <v>487</v>
      </c>
      <c r="H9" s="5" t="s">
        <v>487</v>
      </c>
      <c r="I9" s="6" t="s">
        <v>437</v>
      </c>
      <c r="J9" s="5" t="s">
        <v>511</v>
      </c>
      <c r="K9" s="34" t="s">
        <v>512</v>
      </c>
      <c r="L9" s="31" t="s">
        <v>487</v>
      </c>
      <c r="M9" s="35" t="s">
        <v>45</v>
      </c>
      <c r="N9" s="31" t="s">
        <v>487</v>
      </c>
      <c r="O9" s="34" t="s">
        <v>654</v>
      </c>
      <c r="P9" s="5" t="s">
        <v>655</v>
      </c>
      <c r="Q9" s="34" t="s">
        <v>487</v>
      </c>
    </row>
    <row r="10" spans="1:17" ht="14.9" customHeight="1">
      <c r="A10" s="40"/>
      <c r="B10" s="39" t="s">
        <v>46</v>
      </c>
      <c r="C10" s="2" t="s">
        <v>47</v>
      </c>
      <c r="D10" s="2" t="s">
        <v>48</v>
      </c>
      <c r="E10" s="3" t="s">
        <v>49</v>
      </c>
      <c r="F10" s="1" t="s">
        <v>50</v>
      </c>
      <c r="G10" s="4" t="s">
        <v>487</v>
      </c>
      <c r="H10" s="5" t="s">
        <v>487</v>
      </c>
      <c r="I10" s="6" t="s">
        <v>469</v>
      </c>
      <c r="J10" s="5" t="s">
        <v>845</v>
      </c>
      <c r="K10" s="34" t="s">
        <v>856</v>
      </c>
      <c r="L10" s="31" t="s">
        <v>487</v>
      </c>
      <c r="M10" s="35" t="s">
        <v>51</v>
      </c>
      <c r="N10" s="31" t="s">
        <v>487</v>
      </c>
      <c r="O10" s="34" t="s">
        <v>877</v>
      </c>
      <c r="P10" s="7" t="s">
        <v>487</v>
      </c>
      <c r="Q10" s="34" t="s">
        <v>891</v>
      </c>
    </row>
    <row r="11" spans="1:17" ht="14.9" customHeight="1">
      <c r="A11" s="40"/>
      <c r="B11" s="40"/>
      <c r="C11" s="2"/>
      <c r="D11" s="2" t="s">
        <v>52</v>
      </c>
      <c r="E11" s="3" t="s">
        <v>892</v>
      </c>
      <c r="F11" s="1" t="s">
        <v>53</v>
      </c>
      <c r="G11" s="4" t="s">
        <v>487</v>
      </c>
      <c r="H11" s="5" t="s">
        <v>487</v>
      </c>
      <c r="I11" s="6" t="s">
        <v>460</v>
      </c>
      <c r="J11" s="5" t="s">
        <v>513</v>
      </c>
      <c r="K11" s="34" t="s">
        <v>514</v>
      </c>
      <c r="L11" s="31" t="s">
        <v>487</v>
      </c>
      <c r="M11" s="4" t="s">
        <v>487</v>
      </c>
      <c r="N11" s="32" t="s">
        <v>656</v>
      </c>
      <c r="O11" s="34" t="s">
        <v>657</v>
      </c>
      <c r="P11" s="7" t="s">
        <v>487</v>
      </c>
      <c r="Q11" s="34" t="s">
        <v>487</v>
      </c>
    </row>
    <row r="12" spans="1:17" ht="14.9" customHeight="1">
      <c r="A12" s="40"/>
      <c r="B12" s="41"/>
      <c r="C12" s="9"/>
      <c r="D12" s="2" t="s">
        <v>54</v>
      </c>
      <c r="E12" s="3" t="s">
        <v>55</v>
      </c>
      <c r="F12" s="1" t="s">
        <v>56</v>
      </c>
      <c r="G12" s="4" t="s">
        <v>487</v>
      </c>
      <c r="H12" s="5" t="s">
        <v>487</v>
      </c>
      <c r="I12" s="6" t="s">
        <v>458</v>
      </c>
      <c r="J12" s="31" t="s">
        <v>487</v>
      </c>
      <c r="K12" s="4" t="s">
        <v>487</v>
      </c>
      <c r="L12" s="31" t="s">
        <v>487</v>
      </c>
      <c r="M12" s="35" t="s">
        <v>57</v>
      </c>
      <c r="N12" s="32" t="s">
        <v>658</v>
      </c>
      <c r="O12" s="34" t="s">
        <v>487</v>
      </c>
      <c r="P12" s="7" t="s">
        <v>487</v>
      </c>
      <c r="Q12" s="34" t="s">
        <v>487</v>
      </c>
    </row>
    <row r="13" spans="1:17" s="17" customFormat="1" ht="14.9" customHeight="1">
      <c r="A13" s="40"/>
      <c r="B13" s="13" t="s">
        <v>58</v>
      </c>
      <c r="C13" s="13"/>
      <c r="D13" s="14" t="s">
        <v>59</v>
      </c>
      <c r="E13" s="15" t="s">
        <v>60</v>
      </c>
      <c r="F13" s="13" t="s">
        <v>61</v>
      </c>
      <c r="G13" s="4" t="s">
        <v>487</v>
      </c>
      <c r="H13" s="5" t="s">
        <v>487</v>
      </c>
      <c r="I13" s="16" t="s">
        <v>455</v>
      </c>
      <c r="J13" s="5" t="s">
        <v>515</v>
      </c>
      <c r="K13" s="34" t="s">
        <v>516</v>
      </c>
      <c r="L13" s="31" t="s">
        <v>487</v>
      </c>
      <c r="M13" s="35" t="s">
        <v>62</v>
      </c>
      <c r="N13" s="32" t="s">
        <v>659</v>
      </c>
      <c r="O13" s="34" t="s">
        <v>660</v>
      </c>
      <c r="P13" s="5" t="s">
        <v>661</v>
      </c>
      <c r="Q13" s="34" t="s">
        <v>662</v>
      </c>
    </row>
    <row r="14" spans="1:17" ht="14.9" customHeight="1">
      <c r="A14" s="40"/>
      <c r="B14" s="1" t="s">
        <v>63</v>
      </c>
      <c r="C14" s="1"/>
      <c r="D14" s="2" t="s">
        <v>64</v>
      </c>
      <c r="E14" s="11" t="s">
        <v>65</v>
      </c>
      <c r="F14" s="1" t="s">
        <v>66</v>
      </c>
      <c r="G14" s="4" t="s">
        <v>487</v>
      </c>
      <c r="H14" s="5" t="s">
        <v>396</v>
      </c>
      <c r="I14" s="6" t="s">
        <v>449</v>
      </c>
      <c r="J14" s="5" t="s">
        <v>517</v>
      </c>
      <c r="K14" s="34" t="s">
        <v>518</v>
      </c>
      <c r="L14" s="5" t="s">
        <v>519</v>
      </c>
      <c r="M14" s="35" t="s">
        <v>67</v>
      </c>
      <c r="N14" s="5" t="s">
        <v>865</v>
      </c>
      <c r="O14" s="34" t="s">
        <v>487</v>
      </c>
      <c r="P14" s="7" t="s">
        <v>487</v>
      </c>
      <c r="Q14" s="34" t="s">
        <v>487</v>
      </c>
    </row>
    <row r="15" spans="1:17" ht="14.9" customHeight="1">
      <c r="A15" s="39" t="s">
        <v>68</v>
      </c>
      <c r="B15" s="39" t="s">
        <v>69</v>
      </c>
      <c r="C15" s="1" t="s">
        <v>70</v>
      </c>
      <c r="D15" s="2" t="s">
        <v>71</v>
      </c>
      <c r="E15" s="3" t="s">
        <v>72</v>
      </c>
      <c r="F15" s="1" t="s">
        <v>73</v>
      </c>
      <c r="G15" s="4" t="s">
        <v>487</v>
      </c>
      <c r="H15" s="5" t="s">
        <v>496</v>
      </c>
      <c r="I15" s="4" t="s">
        <v>503</v>
      </c>
      <c r="J15" s="5" t="s">
        <v>846</v>
      </c>
      <c r="K15" s="34" t="s">
        <v>857</v>
      </c>
      <c r="L15" s="31" t="s">
        <v>487</v>
      </c>
      <c r="M15" s="35" t="s">
        <v>74</v>
      </c>
      <c r="N15" s="5" t="s">
        <v>866</v>
      </c>
      <c r="O15" s="34" t="s">
        <v>878</v>
      </c>
      <c r="P15" s="5" t="s">
        <v>886</v>
      </c>
      <c r="Q15" s="34" t="s">
        <v>893</v>
      </c>
    </row>
    <row r="16" spans="1:17" ht="14.9" customHeight="1">
      <c r="A16" s="40"/>
      <c r="B16" s="40"/>
      <c r="C16" s="40" t="s">
        <v>75</v>
      </c>
      <c r="D16" s="1" t="s">
        <v>76</v>
      </c>
      <c r="E16" s="3" t="s">
        <v>77</v>
      </c>
      <c r="F16" s="1" t="s">
        <v>78</v>
      </c>
      <c r="G16" s="4" t="s">
        <v>494</v>
      </c>
      <c r="H16" s="5" t="s">
        <v>495</v>
      </c>
      <c r="I16" s="8" t="s">
        <v>500</v>
      </c>
      <c r="J16" s="5" t="s">
        <v>847</v>
      </c>
      <c r="K16" s="34" t="s">
        <v>858</v>
      </c>
      <c r="L16" s="5" t="s">
        <v>863</v>
      </c>
      <c r="M16" s="35" t="s">
        <v>79</v>
      </c>
      <c r="N16" s="5" t="s">
        <v>867</v>
      </c>
      <c r="O16" s="34" t="s">
        <v>879</v>
      </c>
      <c r="P16" s="32" t="s">
        <v>887</v>
      </c>
      <c r="Q16" s="34" t="s">
        <v>894</v>
      </c>
    </row>
    <row r="17" spans="1:17" ht="14.9" customHeight="1">
      <c r="A17" s="40"/>
      <c r="B17" s="40"/>
      <c r="C17" s="40"/>
      <c r="D17" s="1" t="s">
        <v>80</v>
      </c>
      <c r="E17" s="18" t="s">
        <v>81</v>
      </c>
      <c r="F17" s="1" t="s">
        <v>82</v>
      </c>
      <c r="G17" s="4" t="s">
        <v>334</v>
      </c>
      <c r="H17" s="7" t="s">
        <v>395</v>
      </c>
      <c r="I17" s="4" t="s">
        <v>448</v>
      </c>
      <c r="J17" s="32" t="s">
        <v>520</v>
      </c>
      <c r="K17" s="34" t="s">
        <v>521</v>
      </c>
      <c r="L17" s="32" t="s">
        <v>522</v>
      </c>
      <c r="M17" s="35" t="s">
        <v>83</v>
      </c>
      <c r="N17" s="32" t="s">
        <v>663</v>
      </c>
      <c r="O17" s="34" t="s">
        <v>487</v>
      </c>
      <c r="P17" s="32" t="s">
        <v>664</v>
      </c>
      <c r="Q17" s="34" t="s">
        <v>665</v>
      </c>
    </row>
    <row r="18" spans="1:17" ht="14.9" customHeight="1">
      <c r="A18" s="40"/>
      <c r="B18" s="40"/>
      <c r="C18" s="40"/>
      <c r="D18" s="39" t="s">
        <v>84</v>
      </c>
      <c r="E18" s="18" t="s">
        <v>85</v>
      </c>
      <c r="F18" s="1" t="s">
        <v>86</v>
      </c>
      <c r="G18" s="8" t="s">
        <v>325</v>
      </c>
      <c r="H18" s="7" t="s">
        <v>385</v>
      </c>
      <c r="I18" s="6" t="s">
        <v>438</v>
      </c>
      <c r="J18" s="5" t="s">
        <v>523</v>
      </c>
      <c r="K18" s="34" t="s">
        <v>524</v>
      </c>
      <c r="L18" s="31" t="s">
        <v>487</v>
      </c>
      <c r="M18" s="35" t="s">
        <v>87</v>
      </c>
      <c r="N18" s="5" t="s">
        <v>666</v>
      </c>
      <c r="O18" s="34" t="s">
        <v>487</v>
      </c>
      <c r="P18" s="5" t="s">
        <v>667</v>
      </c>
      <c r="Q18" s="34" t="s">
        <v>668</v>
      </c>
    </row>
    <row r="19" spans="1:17" ht="14.9" customHeight="1">
      <c r="A19" s="40"/>
      <c r="B19" s="40"/>
      <c r="C19" s="40"/>
      <c r="D19" s="41"/>
      <c r="E19" s="19" t="s">
        <v>88</v>
      </c>
      <c r="F19" s="9" t="s">
        <v>89</v>
      </c>
      <c r="G19" s="4" t="s">
        <v>326</v>
      </c>
      <c r="H19" s="7" t="s">
        <v>386</v>
      </c>
      <c r="I19" s="4" t="s">
        <v>439</v>
      </c>
      <c r="J19" s="33" t="s">
        <v>525</v>
      </c>
      <c r="K19" s="34" t="s">
        <v>859</v>
      </c>
      <c r="L19" s="36" t="s">
        <v>526</v>
      </c>
      <c r="M19" s="35" t="s">
        <v>90</v>
      </c>
      <c r="N19" s="36" t="s">
        <v>669</v>
      </c>
      <c r="O19" s="34" t="s">
        <v>880</v>
      </c>
      <c r="P19" s="7" t="s">
        <v>487</v>
      </c>
      <c r="Q19" s="34" t="s">
        <v>487</v>
      </c>
    </row>
    <row r="20" spans="1:17" ht="14.9" customHeight="1">
      <c r="A20" s="40"/>
      <c r="B20" s="40"/>
      <c r="C20" s="40"/>
      <c r="D20" s="39" t="s">
        <v>91</v>
      </c>
      <c r="E20" s="21" t="s">
        <v>92</v>
      </c>
      <c r="F20" s="9" t="s">
        <v>93</v>
      </c>
      <c r="G20" s="22" t="s">
        <v>362</v>
      </c>
      <c r="H20" s="7" t="s">
        <v>417</v>
      </c>
      <c r="I20" s="23" t="s">
        <v>472</v>
      </c>
      <c r="J20" s="33" t="s">
        <v>527</v>
      </c>
      <c r="K20" s="34" t="s">
        <v>528</v>
      </c>
      <c r="L20" s="36" t="s">
        <v>529</v>
      </c>
      <c r="M20" s="35" t="s">
        <v>94</v>
      </c>
      <c r="N20" s="36" t="s">
        <v>670</v>
      </c>
      <c r="O20" s="34" t="s">
        <v>671</v>
      </c>
      <c r="P20" s="7" t="s">
        <v>487</v>
      </c>
      <c r="Q20" s="34" t="s">
        <v>672</v>
      </c>
    </row>
    <row r="21" spans="1:17" ht="14.9" customHeight="1">
      <c r="A21" s="41"/>
      <c r="B21" s="41"/>
      <c r="C21" s="41"/>
      <c r="D21" s="41"/>
      <c r="E21" s="24" t="s">
        <v>95</v>
      </c>
      <c r="F21" s="9" t="s">
        <v>96</v>
      </c>
      <c r="G21" s="25" t="s">
        <v>354</v>
      </c>
      <c r="H21" s="7" t="s">
        <v>413</v>
      </c>
      <c r="I21" s="20" t="s">
        <v>468</v>
      </c>
      <c r="J21" s="33" t="s">
        <v>530</v>
      </c>
      <c r="K21" s="34" t="s">
        <v>531</v>
      </c>
      <c r="L21" s="36" t="s">
        <v>532</v>
      </c>
      <c r="M21" s="35" t="s">
        <v>97</v>
      </c>
      <c r="N21" s="36" t="s">
        <v>673</v>
      </c>
      <c r="O21" s="34" t="s">
        <v>674</v>
      </c>
      <c r="P21" s="5" t="s">
        <v>675</v>
      </c>
      <c r="Q21" s="34" t="s">
        <v>676</v>
      </c>
    </row>
    <row r="22" spans="1:17" ht="14.9" customHeight="1">
      <c r="A22" s="10" t="s">
        <v>98</v>
      </c>
      <c r="B22" s="10" t="s">
        <v>99</v>
      </c>
      <c r="C22" s="10" t="s">
        <v>100</v>
      </c>
      <c r="D22" s="10" t="s">
        <v>101</v>
      </c>
      <c r="E22" s="21" t="s">
        <v>102</v>
      </c>
      <c r="F22" s="9" t="s">
        <v>103</v>
      </c>
      <c r="G22" s="25" t="s">
        <v>345</v>
      </c>
      <c r="H22" s="5" t="s">
        <v>405</v>
      </c>
      <c r="I22" s="6" t="s">
        <v>486</v>
      </c>
      <c r="J22" s="33" t="s">
        <v>533</v>
      </c>
      <c r="K22" s="34" t="s">
        <v>534</v>
      </c>
      <c r="L22" s="36" t="s">
        <v>535</v>
      </c>
      <c r="M22" s="35" t="s">
        <v>104</v>
      </c>
      <c r="N22" s="36" t="s">
        <v>677</v>
      </c>
      <c r="O22" s="34" t="s">
        <v>487</v>
      </c>
      <c r="P22" s="33" t="s">
        <v>678</v>
      </c>
      <c r="Q22" s="34" t="s">
        <v>679</v>
      </c>
    </row>
    <row r="23" spans="1:17" ht="14.9" customHeight="1">
      <c r="A23" s="39" t="s">
        <v>68</v>
      </c>
      <c r="B23" s="39" t="s">
        <v>105</v>
      </c>
      <c r="C23" s="2"/>
      <c r="D23" s="39" t="s">
        <v>106</v>
      </c>
      <c r="E23" s="3" t="s">
        <v>107</v>
      </c>
      <c r="F23" s="1" t="s">
        <v>108</v>
      </c>
      <c r="G23" s="4" t="s">
        <v>361</v>
      </c>
      <c r="H23" s="7" t="s">
        <v>383</v>
      </c>
      <c r="I23" s="6" t="s">
        <v>486</v>
      </c>
      <c r="J23" s="32" t="s">
        <v>536</v>
      </c>
      <c r="K23" s="34" t="s">
        <v>537</v>
      </c>
      <c r="L23" s="32" t="s">
        <v>538</v>
      </c>
      <c r="M23" s="35" t="s">
        <v>109</v>
      </c>
      <c r="N23" s="32" t="s">
        <v>680</v>
      </c>
      <c r="O23" s="34" t="s">
        <v>681</v>
      </c>
      <c r="P23" s="32" t="s">
        <v>682</v>
      </c>
      <c r="Q23" s="34" t="s">
        <v>683</v>
      </c>
    </row>
    <row r="24" spans="1:17" ht="14.9" customHeight="1">
      <c r="A24" s="40"/>
      <c r="B24" s="40"/>
      <c r="C24" s="10"/>
      <c r="D24" s="40"/>
      <c r="E24" s="24" t="s">
        <v>110</v>
      </c>
      <c r="F24" s="9" t="s">
        <v>111</v>
      </c>
      <c r="G24" s="4" t="s">
        <v>344</v>
      </c>
      <c r="H24" s="7" t="s">
        <v>392</v>
      </c>
      <c r="I24" s="6" t="s">
        <v>443</v>
      </c>
      <c r="J24" s="32" t="s">
        <v>539</v>
      </c>
      <c r="K24" s="34" t="s">
        <v>540</v>
      </c>
      <c r="L24" s="32" t="s">
        <v>541</v>
      </c>
      <c r="M24" s="35" t="s">
        <v>112</v>
      </c>
      <c r="N24" s="32" t="s">
        <v>684</v>
      </c>
      <c r="O24" s="34" t="s">
        <v>685</v>
      </c>
      <c r="P24" s="32" t="s">
        <v>686</v>
      </c>
      <c r="Q24" s="34" t="s">
        <v>687</v>
      </c>
    </row>
    <row r="25" spans="1:17" ht="14.9" customHeight="1">
      <c r="A25" s="40"/>
      <c r="B25" s="40"/>
      <c r="C25" s="10"/>
      <c r="D25" s="40"/>
      <c r="E25" s="24" t="s">
        <v>113</v>
      </c>
      <c r="F25" s="9" t="s">
        <v>114</v>
      </c>
      <c r="G25" s="4" t="s">
        <v>331</v>
      </c>
      <c r="H25" s="7" t="s">
        <v>393</v>
      </c>
      <c r="I25" s="4" t="s">
        <v>444</v>
      </c>
      <c r="J25" s="32" t="s">
        <v>542</v>
      </c>
      <c r="K25" s="34" t="s">
        <v>543</v>
      </c>
      <c r="L25" s="32" t="s">
        <v>544</v>
      </c>
      <c r="M25" s="35" t="s">
        <v>115</v>
      </c>
      <c r="N25" s="32" t="s">
        <v>688</v>
      </c>
      <c r="O25" s="34" t="s">
        <v>689</v>
      </c>
      <c r="P25" s="32" t="s">
        <v>690</v>
      </c>
      <c r="Q25" s="34" t="s">
        <v>691</v>
      </c>
    </row>
    <row r="26" spans="1:17" ht="14.9" customHeight="1">
      <c r="A26" s="40"/>
      <c r="B26" s="40"/>
      <c r="C26" s="10"/>
      <c r="D26" s="41"/>
      <c r="E26" s="24" t="s">
        <v>116</v>
      </c>
      <c r="F26" s="9" t="s">
        <v>117</v>
      </c>
      <c r="G26" s="4" t="s">
        <v>336</v>
      </c>
      <c r="H26" s="7" t="s">
        <v>368</v>
      </c>
      <c r="I26" s="8" t="s">
        <v>426</v>
      </c>
      <c r="J26" s="32" t="s">
        <v>479</v>
      </c>
      <c r="K26" s="34" t="s">
        <v>545</v>
      </c>
      <c r="L26" s="32" t="s">
        <v>546</v>
      </c>
      <c r="M26" s="35" t="s">
        <v>118</v>
      </c>
      <c r="N26" s="32" t="s">
        <v>692</v>
      </c>
      <c r="O26" s="34" t="s">
        <v>693</v>
      </c>
      <c r="P26" s="32" t="s">
        <v>694</v>
      </c>
      <c r="Q26" s="34" t="s">
        <v>695</v>
      </c>
    </row>
    <row r="27" spans="1:17" ht="14.9" customHeight="1">
      <c r="A27" s="40"/>
      <c r="B27" s="40"/>
      <c r="C27" s="10"/>
      <c r="D27" s="9" t="s">
        <v>119</v>
      </c>
      <c r="E27" s="24" t="s">
        <v>120</v>
      </c>
      <c r="F27" s="9" t="s">
        <v>121</v>
      </c>
      <c r="G27" s="4" t="s">
        <v>347</v>
      </c>
      <c r="H27" s="7" t="s">
        <v>499</v>
      </c>
      <c r="I27" s="8" t="s">
        <v>459</v>
      </c>
      <c r="J27" s="32" t="s">
        <v>547</v>
      </c>
      <c r="K27" s="34" t="s">
        <v>548</v>
      </c>
      <c r="L27" s="32" t="s">
        <v>549</v>
      </c>
      <c r="M27" s="35" t="s">
        <v>122</v>
      </c>
      <c r="N27" s="32" t="s">
        <v>868</v>
      </c>
      <c r="O27" s="34" t="s">
        <v>696</v>
      </c>
      <c r="P27" s="32" t="s">
        <v>697</v>
      </c>
      <c r="Q27" s="34" t="s">
        <v>698</v>
      </c>
    </row>
    <row r="28" spans="1:17" ht="14.9" customHeight="1">
      <c r="A28" s="40"/>
      <c r="B28" s="40"/>
      <c r="C28" s="1" t="s">
        <v>123</v>
      </c>
      <c r="D28" s="9" t="s">
        <v>124</v>
      </c>
      <c r="E28" s="24" t="s">
        <v>125</v>
      </c>
      <c r="F28" s="9" t="s">
        <v>126</v>
      </c>
      <c r="G28" s="4" t="s">
        <v>488</v>
      </c>
      <c r="H28" s="7" t="s">
        <v>399</v>
      </c>
      <c r="I28" s="8" t="s">
        <v>450</v>
      </c>
      <c r="J28" s="32" t="s">
        <v>550</v>
      </c>
      <c r="K28" s="6" t="s">
        <v>486</v>
      </c>
      <c r="L28" s="5" t="s">
        <v>486</v>
      </c>
      <c r="M28" s="35" t="s">
        <v>127</v>
      </c>
      <c r="N28" s="32" t="s">
        <v>869</v>
      </c>
      <c r="O28" s="34" t="s">
        <v>699</v>
      </c>
      <c r="P28" s="7" t="s">
        <v>487</v>
      </c>
      <c r="Q28" s="34" t="s">
        <v>895</v>
      </c>
    </row>
    <row r="29" spans="1:17" ht="14.9" customHeight="1">
      <c r="A29" s="41"/>
      <c r="B29" s="41"/>
      <c r="C29" s="10"/>
      <c r="D29" s="1" t="s">
        <v>128</v>
      </c>
      <c r="E29" s="3" t="s">
        <v>129</v>
      </c>
      <c r="F29" s="1" t="s">
        <v>130</v>
      </c>
      <c r="G29" s="4" t="s">
        <v>342</v>
      </c>
      <c r="H29" s="7" t="s">
        <v>376</v>
      </c>
      <c r="I29" s="6" t="s">
        <v>430</v>
      </c>
      <c r="J29" s="32" t="s">
        <v>480</v>
      </c>
      <c r="K29" s="34" t="s">
        <v>551</v>
      </c>
      <c r="L29" s="5" t="s">
        <v>552</v>
      </c>
      <c r="M29" s="35" t="s">
        <v>131</v>
      </c>
      <c r="N29" s="32" t="s">
        <v>700</v>
      </c>
      <c r="O29" s="34" t="s">
        <v>701</v>
      </c>
      <c r="P29" s="32" t="s">
        <v>702</v>
      </c>
      <c r="Q29" s="34" t="s">
        <v>703</v>
      </c>
    </row>
    <row r="30" spans="1:17" ht="14.9" customHeight="1">
      <c r="A30" s="39" t="s">
        <v>132</v>
      </c>
      <c r="B30" s="39" t="s">
        <v>133</v>
      </c>
      <c r="C30" s="1" t="s">
        <v>134</v>
      </c>
      <c r="D30" s="1" t="s">
        <v>135</v>
      </c>
      <c r="E30" s="3" t="s">
        <v>136</v>
      </c>
      <c r="F30" s="1" t="s">
        <v>137</v>
      </c>
      <c r="G30" s="4" t="s">
        <v>487</v>
      </c>
      <c r="H30" s="7" t="s">
        <v>485</v>
      </c>
      <c r="I30" s="6" t="s">
        <v>486</v>
      </c>
      <c r="J30" s="32" t="s">
        <v>848</v>
      </c>
      <c r="K30" s="6" t="s">
        <v>486</v>
      </c>
      <c r="L30" s="5" t="s">
        <v>486</v>
      </c>
      <c r="M30" s="35" t="s">
        <v>138</v>
      </c>
      <c r="N30" s="32" t="s">
        <v>870</v>
      </c>
      <c r="O30" s="34" t="s">
        <v>487</v>
      </c>
      <c r="P30" s="7" t="s">
        <v>487</v>
      </c>
      <c r="Q30" s="34" t="s">
        <v>487</v>
      </c>
    </row>
    <row r="31" spans="1:17" ht="14.9" customHeight="1">
      <c r="A31" s="40"/>
      <c r="B31" s="40"/>
      <c r="C31" s="2"/>
      <c r="D31" s="1" t="s">
        <v>139</v>
      </c>
      <c r="E31" s="3" t="s">
        <v>140</v>
      </c>
      <c r="F31" s="1" t="s">
        <v>141</v>
      </c>
      <c r="G31" s="4" t="s">
        <v>487</v>
      </c>
      <c r="H31" s="7" t="s">
        <v>398</v>
      </c>
      <c r="I31" s="6" t="s">
        <v>486</v>
      </c>
      <c r="J31" s="32" t="s">
        <v>553</v>
      </c>
      <c r="K31" s="6" t="s">
        <v>486</v>
      </c>
      <c r="L31" s="5" t="s">
        <v>554</v>
      </c>
      <c r="M31" s="35" t="s">
        <v>142</v>
      </c>
      <c r="N31" s="32" t="s">
        <v>704</v>
      </c>
      <c r="O31" s="34" t="s">
        <v>705</v>
      </c>
      <c r="P31" s="7" t="s">
        <v>487</v>
      </c>
      <c r="Q31" s="34" t="s">
        <v>706</v>
      </c>
    </row>
    <row r="32" spans="1:17" ht="14.9" customHeight="1">
      <c r="A32" s="40"/>
      <c r="B32" s="41"/>
      <c r="C32" s="9"/>
      <c r="D32" s="1" t="s">
        <v>143</v>
      </c>
      <c r="E32" s="3" t="s">
        <v>144</v>
      </c>
      <c r="F32" s="1" t="s">
        <v>145</v>
      </c>
      <c r="G32" s="4" t="s">
        <v>351</v>
      </c>
      <c r="H32" s="7" t="s">
        <v>410</v>
      </c>
      <c r="I32" s="6" t="s">
        <v>486</v>
      </c>
      <c r="J32" s="5" t="s">
        <v>555</v>
      </c>
      <c r="K32" s="34" t="s">
        <v>556</v>
      </c>
      <c r="L32" s="5" t="s">
        <v>557</v>
      </c>
      <c r="M32" s="35" t="s">
        <v>146</v>
      </c>
      <c r="N32" s="32" t="s">
        <v>707</v>
      </c>
      <c r="O32" s="34" t="s">
        <v>708</v>
      </c>
      <c r="P32" s="5" t="s">
        <v>709</v>
      </c>
      <c r="Q32" s="34" t="s">
        <v>710</v>
      </c>
    </row>
    <row r="33" spans="1:17" ht="14.9" customHeight="1">
      <c r="A33" s="40"/>
      <c r="B33" s="39" t="s">
        <v>147</v>
      </c>
      <c r="C33" s="2"/>
      <c r="D33" s="39" t="s">
        <v>148</v>
      </c>
      <c r="E33" s="3" t="s">
        <v>149</v>
      </c>
      <c r="F33" s="1" t="s">
        <v>150</v>
      </c>
      <c r="G33" s="4" t="s">
        <v>322</v>
      </c>
      <c r="H33" s="7" t="s">
        <v>418</v>
      </c>
      <c r="I33" s="6" t="s">
        <v>486</v>
      </c>
      <c r="J33" s="5" t="s">
        <v>558</v>
      </c>
      <c r="K33" s="6" t="s">
        <v>486</v>
      </c>
      <c r="L33" s="5" t="s">
        <v>486</v>
      </c>
      <c r="M33" s="35" t="s">
        <v>151</v>
      </c>
      <c r="N33" s="32" t="s">
        <v>711</v>
      </c>
      <c r="O33" s="34" t="s">
        <v>487</v>
      </c>
      <c r="P33" s="5" t="s">
        <v>712</v>
      </c>
      <c r="Q33" s="34" t="s">
        <v>713</v>
      </c>
    </row>
    <row r="34" spans="1:17" ht="14.9" customHeight="1">
      <c r="A34" s="40"/>
      <c r="B34" s="40"/>
      <c r="C34" s="10"/>
      <c r="D34" s="41"/>
      <c r="E34" s="3" t="s">
        <v>152</v>
      </c>
      <c r="F34" s="1" t="s">
        <v>153</v>
      </c>
      <c r="G34" s="4" t="s">
        <v>489</v>
      </c>
      <c r="H34" s="7" t="s">
        <v>486</v>
      </c>
      <c r="I34" s="6" t="s">
        <v>486</v>
      </c>
      <c r="J34" s="32" t="s">
        <v>482</v>
      </c>
      <c r="K34" s="34" t="s">
        <v>559</v>
      </c>
      <c r="L34" s="5" t="s">
        <v>560</v>
      </c>
      <c r="M34" s="35" t="s">
        <v>154</v>
      </c>
      <c r="N34" s="32" t="s">
        <v>714</v>
      </c>
      <c r="O34" s="34" t="s">
        <v>715</v>
      </c>
      <c r="P34" s="5" t="s">
        <v>716</v>
      </c>
      <c r="Q34" s="34" t="s">
        <v>717</v>
      </c>
    </row>
    <row r="35" spans="1:17" ht="14.9" customHeight="1">
      <c r="A35" s="40"/>
      <c r="B35" s="41"/>
      <c r="C35" s="9"/>
      <c r="D35" s="1" t="s">
        <v>155</v>
      </c>
      <c r="E35" s="3" t="s">
        <v>156</v>
      </c>
      <c r="F35" s="1" t="s">
        <v>157</v>
      </c>
      <c r="G35" s="4" t="s">
        <v>350</v>
      </c>
      <c r="H35" s="7" t="s">
        <v>409</v>
      </c>
      <c r="I35" s="6" t="s">
        <v>486</v>
      </c>
      <c r="J35" s="32" t="s">
        <v>849</v>
      </c>
      <c r="K35" s="34" t="s">
        <v>561</v>
      </c>
      <c r="L35" s="5" t="s">
        <v>562</v>
      </c>
      <c r="M35" s="35" t="s">
        <v>158</v>
      </c>
      <c r="N35" s="32" t="s">
        <v>718</v>
      </c>
      <c r="O35" s="34" t="s">
        <v>719</v>
      </c>
      <c r="P35" s="7" t="s">
        <v>487</v>
      </c>
      <c r="Q35" s="34" t="s">
        <v>487</v>
      </c>
    </row>
    <row r="36" spans="1:17" ht="14.9" customHeight="1">
      <c r="A36" s="40"/>
      <c r="B36" s="9" t="s">
        <v>159</v>
      </c>
      <c r="C36" s="9"/>
      <c r="D36" s="1" t="s">
        <v>160</v>
      </c>
      <c r="E36" s="15" t="s">
        <v>161</v>
      </c>
      <c r="F36" s="1" t="s">
        <v>162</v>
      </c>
      <c r="G36" s="4" t="s">
        <v>487</v>
      </c>
      <c r="H36" s="7" t="s">
        <v>388</v>
      </c>
      <c r="I36" s="6" t="s">
        <v>486</v>
      </c>
      <c r="J36" s="5" t="s">
        <v>563</v>
      </c>
      <c r="K36" s="34" t="s">
        <v>564</v>
      </c>
      <c r="L36" s="5" t="s">
        <v>565</v>
      </c>
      <c r="M36" s="35" t="s">
        <v>163</v>
      </c>
      <c r="N36" s="32" t="s">
        <v>720</v>
      </c>
      <c r="O36" s="34" t="s">
        <v>721</v>
      </c>
      <c r="P36" s="7" t="s">
        <v>487</v>
      </c>
      <c r="Q36" s="34" t="s">
        <v>487</v>
      </c>
    </row>
    <row r="37" spans="1:17" ht="14.9" customHeight="1">
      <c r="A37" s="40"/>
      <c r="B37" s="9" t="s">
        <v>164</v>
      </c>
      <c r="C37" s="9"/>
      <c r="D37" s="1" t="s">
        <v>165</v>
      </c>
      <c r="E37" s="15" t="s">
        <v>166</v>
      </c>
      <c r="F37" s="1" t="s">
        <v>167</v>
      </c>
      <c r="G37" s="4" t="s">
        <v>359</v>
      </c>
      <c r="H37" s="7" t="s">
        <v>415</v>
      </c>
      <c r="I37" s="6" t="s">
        <v>486</v>
      </c>
      <c r="J37" s="5" t="s">
        <v>566</v>
      </c>
      <c r="K37" s="6" t="s">
        <v>486</v>
      </c>
      <c r="L37" s="5" t="s">
        <v>486</v>
      </c>
      <c r="M37" s="35" t="s">
        <v>168</v>
      </c>
      <c r="N37" s="32" t="s">
        <v>722</v>
      </c>
      <c r="O37" s="34" t="s">
        <v>723</v>
      </c>
      <c r="P37" s="7" t="s">
        <v>487</v>
      </c>
      <c r="Q37" s="34" t="s">
        <v>487</v>
      </c>
    </row>
    <row r="38" spans="1:17" ht="14.9" customHeight="1">
      <c r="A38" s="41"/>
      <c r="B38" s="9" t="s">
        <v>169</v>
      </c>
      <c r="C38" s="9"/>
      <c r="D38" s="1" t="s">
        <v>170</v>
      </c>
      <c r="E38" s="12" t="s">
        <v>171</v>
      </c>
      <c r="F38" s="1" t="s">
        <v>172</v>
      </c>
      <c r="G38" s="4" t="s">
        <v>330</v>
      </c>
      <c r="H38" s="7" t="s">
        <v>391</v>
      </c>
      <c r="I38" s="6" t="s">
        <v>486</v>
      </c>
      <c r="J38" s="32" t="s">
        <v>567</v>
      </c>
      <c r="K38" s="6" t="s">
        <v>486</v>
      </c>
      <c r="L38" s="5" t="s">
        <v>568</v>
      </c>
      <c r="M38" s="35" t="s">
        <v>173</v>
      </c>
      <c r="N38" s="32" t="s">
        <v>724</v>
      </c>
      <c r="O38" s="34" t="s">
        <v>725</v>
      </c>
      <c r="P38" s="7" t="s">
        <v>487</v>
      </c>
      <c r="Q38" s="34" t="s">
        <v>726</v>
      </c>
    </row>
    <row r="39" spans="1:17" ht="14.9" customHeight="1">
      <c r="A39" s="39" t="s">
        <v>68</v>
      </c>
      <c r="B39" s="1" t="s">
        <v>174</v>
      </c>
      <c r="C39" s="26"/>
      <c r="D39" s="1" t="s">
        <v>175</v>
      </c>
      <c r="E39" s="3" t="s">
        <v>176</v>
      </c>
      <c r="F39" s="1" t="s">
        <v>177</v>
      </c>
      <c r="G39" s="4" t="s">
        <v>356</v>
      </c>
      <c r="H39" s="7" t="s">
        <v>373</v>
      </c>
      <c r="I39" s="4" t="s">
        <v>425</v>
      </c>
      <c r="J39" s="32" t="s">
        <v>481</v>
      </c>
      <c r="K39" s="34" t="s">
        <v>569</v>
      </c>
      <c r="L39" s="32" t="s">
        <v>570</v>
      </c>
      <c r="M39" s="35" t="s">
        <v>178</v>
      </c>
      <c r="N39" s="32" t="s">
        <v>727</v>
      </c>
      <c r="O39" s="34" t="s">
        <v>728</v>
      </c>
      <c r="P39" s="32" t="s">
        <v>729</v>
      </c>
      <c r="Q39" s="34" t="s">
        <v>730</v>
      </c>
    </row>
    <row r="40" spans="1:17" ht="14.9" customHeight="1">
      <c r="A40" s="40"/>
      <c r="B40" s="39" t="s">
        <v>179</v>
      </c>
      <c r="C40" s="2"/>
      <c r="D40" s="1" t="s">
        <v>180</v>
      </c>
      <c r="E40" s="18" t="s">
        <v>181</v>
      </c>
      <c r="F40" s="1" t="s">
        <v>182</v>
      </c>
      <c r="G40" s="4" t="s">
        <v>327</v>
      </c>
      <c r="H40" s="7" t="s">
        <v>387</v>
      </c>
      <c r="I40" s="27" t="s">
        <v>441</v>
      </c>
      <c r="J40" s="5" t="s">
        <v>571</v>
      </c>
      <c r="K40" s="34" t="s">
        <v>572</v>
      </c>
      <c r="L40" s="5" t="s">
        <v>573</v>
      </c>
      <c r="M40" s="35" t="s">
        <v>183</v>
      </c>
      <c r="N40" s="5" t="s">
        <v>731</v>
      </c>
      <c r="O40" s="34" t="s">
        <v>732</v>
      </c>
      <c r="P40" s="5" t="s">
        <v>733</v>
      </c>
      <c r="Q40" s="34" t="s">
        <v>734</v>
      </c>
    </row>
    <row r="41" spans="1:17" ht="14.9" customHeight="1">
      <c r="A41" s="40"/>
      <c r="B41" s="40"/>
      <c r="C41" s="10"/>
      <c r="D41" s="1" t="s">
        <v>184</v>
      </c>
      <c r="E41" s="28" t="s">
        <v>185</v>
      </c>
      <c r="F41" s="1" t="s">
        <v>186</v>
      </c>
      <c r="G41" s="4" t="s">
        <v>333</v>
      </c>
      <c r="H41" s="7" t="s">
        <v>498</v>
      </c>
      <c r="I41" s="27" t="s">
        <v>446</v>
      </c>
      <c r="J41" s="5" t="s">
        <v>850</v>
      </c>
      <c r="K41" s="6" t="s">
        <v>486</v>
      </c>
      <c r="L41" s="5" t="s">
        <v>574</v>
      </c>
      <c r="M41" s="35" t="s">
        <v>187</v>
      </c>
      <c r="N41" s="5" t="s">
        <v>735</v>
      </c>
      <c r="O41" s="34" t="s">
        <v>736</v>
      </c>
      <c r="P41" s="5" t="s">
        <v>888</v>
      </c>
      <c r="Q41" s="34" t="s">
        <v>737</v>
      </c>
    </row>
    <row r="42" spans="1:17" ht="14.9" customHeight="1">
      <c r="A42" s="40"/>
      <c r="B42" s="40"/>
      <c r="C42" s="10"/>
      <c r="D42" s="39" t="s">
        <v>188</v>
      </c>
      <c r="E42" s="28" t="s">
        <v>189</v>
      </c>
      <c r="F42" s="1" t="s">
        <v>190</v>
      </c>
      <c r="G42" s="4" t="s">
        <v>358</v>
      </c>
      <c r="H42" s="7" t="s">
        <v>414</v>
      </c>
      <c r="I42" s="27" t="s">
        <v>470</v>
      </c>
      <c r="J42" s="5" t="s">
        <v>575</v>
      </c>
      <c r="K42" s="34" t="s">
        <v>576</v>
      </c>
      <c r="L42" s="5" t="s">
        <v>486</v>
      </c>
      <c r="M42" s="35" t="s">
        <v>191</v>
      </c>
      <c r="N42" s="5" t="s">
        <v>738</v>
      </c>
      <c r="O42" s="34" t="s">
        <v>739</v>
      </c>
      <c r="P42" s="5" t="s">
        <v>740</v>
      </c>
      <c r="Q42" s="34" t="s">
        <v>741</v>
      </c>
    </row>
    <row r="43" spans="1:17" ht="14.9" customHeight="1">
      <c r="A43" s="40"/>
      <c r="B43" s="40"/>
      <c r="C43" s="10"/>
      <c r="D43" s="41"/>
      <c r="E43" s="3" t="s">
        <v>192</v>
      </c>
      <c r="F43" s="1" t="s">
        <v>193</v>
      </c>
      <c r="G43" s="4" t="s">
        <v>487</v>
      </c>
      <c r="H43" s="7" t="s">
        <v>497</v>
      </c>
      <c r="I43" s="6" t="s">
        <v>504</v>
      </c>
      <c r="J43" s="5" t="s">
        <v>851</v>
      </c>
      <c r="K43" s="34" t="s">
        <v>860</v>
      </c>
      <c r="L43" s="5" t="s">
        <v>486</v>
      </c>
      <c r="M43" s="35" t="s">
        <v>194</v>
      </c>
      <c r="N43" s="5" t="s">
        <v>871</v>
      </c>
      <c r="O43" s="34" t="s">
        <v>881</v>
      </c>
      <c r="P43" s="7" t="s">
        <v>487</v>
      </c>
      <c r="Q43" s="34" t="s">
        <v>896</v>
      </c>
    </row>
    <row r="44" spans="1:17" ht="14.9" customHeight="1">
      <c r="A44" s="40"/>
      <c r="B44" s="40"/>
      <c r="C44" s="10"/>
      <c r="D44" s="9" t="s">
        <v>195</v>
      </c>
      <c r="E44" s="3" t="s">
        <v>196</v>
      </c>
      <c r="F44" s="1" t="s">
        <v>197</v>
      </c>
      <c r="G44" s="4" t="s">
        <v>360</v>
      </c>
      <c r="H44" s="7" t="s">
        <v>416</v>
      </c>
      <c r="I44" s="6" t="s">
        <v>471</v>
      </c>
      <c r="J44" s="5" t="s">
        <v>577</v>
      </c>
      <c r="K44" s="34" t="s">
        <v>578</v>
      </c>
      <c r="L44" s="5" t="s">
        <v>579</v>
      </c>
      <c r="M44" s="35" t="s">
        <v>198</v>
      </c>
      <c r="N44" s="5" t="s">
        <v>742</v>
      </c>
      <c r="O44" s="34" t="s">
        <v>743</v>
      </c>
      <c r="P44" s="5" t="s">
        <v>744</v>
      </c>
      <c r="Q44" s="34" t="s">
        <v>745</v>
      </c>
    </row>
    <row r="45" spans="1:17" ht="14.9" customHeight="1">
      <c r="A45" s="40"/>
      <c r="B45" s="40"/>
      <c r="C45" s="10"/>
      <c r="D45" s="1" t="s">
        <v>184</v>
      </c>
      <c r="E45" s="3" t="s">
        <v>199</v>
      </c>
      <c r="F45" s="1" t="s">
        <v>200</v>
      </c>
      <c r="G45" s="4" t="s">
        <v>353</v>
      </c>
      <c r="H45" s="7" t="s">
        <v>412</v>
      </c>
      <c r="I45" s="6" t="s">
        <v>467</v>
      </c>
      <c r="J45" s="5" t="s">
        <v>580</v>
      </c>
      <c r="K45" s="34" t="s">
        <v>581</v>
      </c>
      <c r="L45" s="5" t="s">
        <v>486</v>
      </c>
      <c r="M45" s="35" t="s">
        <v>201</v>
      </c>
      <c r="N45" s="5" t="s">
        <v>746</v>
      </c>
      <c r="O45" s="34" t="s">
        <v>747</v>
      </c>
      <c r="P45" s="7" t="s">
        <v>487</v>
      </c>
      <c r="Q45" s="34" t="s">
        <v>748</v>
      </c>
    </row>
    <row r="46" spans="1:17" ht="14.9" customHeight="1">
      <c r="A46" s="40"/>
      <c r="B46" s="41"/>
      <c r="C46" s="9"/>
      <c r="D46" s="1" t="s">
        <v>202</v>
      </c>
      <c r="E46" s="3" t="s">
        <v>203</v>
      </c>
      <c r="F46" s="1" t="s">
        <v>204</v>
      </c>
      <c r="G46" s="4" t="s">
        <v>355</v>
      </c>
      <c r="H46" s="7" t="s">
        <v>382</v>
      </c>
      <c r="I46" s="27" t="s">
        <v>435</v>
      </c>
      <c r="J46" s="5" t="s">
        <v>852</v>
      </c>
      <c r="K46" s="34" t="s">
        <v>582</v>
      </c>
      <c r="L46" s="5" t="s">
        <v>583</v>
      </c>
      <c r="M46" s="35" t="s">
        <v>205</v>
      </c>
      <c r="N46" s="5" t="s">
        <v>749</v>
      </c>
      <c r="O46" s="35" t="s">
        <v>750</v>
      </c>
      <c r="P46" s="5" t="s">
        <v>751</v>
      </c>
      <c r="Q46" s="34" t="s">
        <v>487</v>
      </c>
    </row>
    <row r="47" spans="1:17" ht="14.9" customHeight="1">
      <c r="A47" s="40"/>
      <c r="B47" s="39" t="s">
        <v>206</v>
      </c>
      <c r="C47" s="2"/>
      <c r="D47" s="1" t="s">
        <v>207</v>
      </c>
      <c r="E47" s="3" t="s">
        <v>208</v>
      </c>
      <c r="F47" s="1" t="s">
        <v>209</v>
      </c>
      <c r="G47" s="4" t="s">
        <v>338</v>
      </c>
      <c r="H47" s="7" t="s">
        <v>400</v>
      </c>
      <c r="I47" s="27" t="s">
        <v>452</v>
      </c>
      <c r="J47" s="32" t="s">
        <v>584</v>
      </c>
      <c r="K47" s="34" t="s">
        <v>585</v>
      </c>
      <c r="L47" s="5" t="s">
        <v>486</v>
      </c>
      <c r="M47" s="35" t="s">
        <v>210</v>
      </c>
      <c r="N47" s="32" t="s">
        <v>752</v>
      </c>
      <c r="O47" s="34" t="s">
        <v>753</v>
      </c>
      <c r="P47" s="32" t="s">
        <v>754</v>
      </c>
      <c r="Q47" s="35" t="s">
        <v>755</v>
      </c>
    </row>
    <row r="48" spans="1:17" ht="14.9" customHeight="1">
      <c r="A48" s="40"/>
      <c r="B48" s="41"/>
      <c r="C48" s="9"/>
      <c r="D48" s="1" t="s">
        <v>211</v>
      </c>
      <c r="E48" s="3" t="s">
        <v>212</v>
      </c>
      <c r="F48" s="1" t="s">
        <v>213</v>
      </c>
      <c r="G48" s="4" t="s">
        <v>332</v>
      </c>
      <c r="H48" s="7" t="s">
        <v>394</v>
      </c>
      <c r="I48" s="4" t="s">
        <v>445</v>
      </c>
      <c r="J48" s="32" t="s">
        <v>586</v>
      </c>
      <c r="K48" s="6" t="s">
        <v>486</v>
      </c>
      <c r="L48" s="5" t="s">
        <v>486</v>
      </c>
      <c r="M48" s="35" t="s">
        <v>214</v>
      </c>
      <c r="N48" s="32" t="s">
        <v>872</v>
      </c>
      <c r="O48" s="34" t="s">
        <v>882</v>
      </c>
      <c r="P48" s="32" t="s">
        <v>889</v>
      </c>
      <c r="Q48" s="34" t="s">
        <v>897</v>
      </c>
    </row>
    <row r="49" spans="1:17" ht="14.9" customHeight="1">
      <c r="A49" s="40"/>
      <c r="B49" s="39" t="s">
        <v>215</v>
      </c>
      <c r="C49" s="2"/>
      <c r="D49" s="39" t="s">
        <v>216</v>
      </c>
      <c r="E49" s="3" t="s">
        <v>217</v>
      </c>
      <c r="F49" s="1" t="s">
        <v>218</v>
      </c>
      <c r="G49" s="8" t="s">
        <v>490</v>
      </c>
      <c r="H49" s="5" t="s">
        <v>369</v>
      </c>
      <c r="I49" s="6" t="s">
        <v>422</v>
      </c>
      <c r="J49" s="5" t="s">
        <v>477</v>
      </c>
      <c r="K49" s="34" t="s">
        <v>587</v>
      </c>
      <c r="L49" s="5" t="s">
        <v>588</v>
      </c>
      <c r="M49" s="35" t="s">
        <v>219</v>
      </c>
      <c r="N49" s="5" t="s">
        <v>756</v>
      </c>
      <c r="O49" s="34" t="s">
        <v>757</v>
      </c>
      <c r="P49" s="5" t="s">
        <v>758</v>
      </c>
      <c r="Q49" s="34" t="s">
        <v>759</v>
      </c>
    </row>
    <row r="50" spans="1:17" ht="14.9" customHeight="1">
      <c r="A50" s="40"/>
      <c r="B50" s="40"/>
      <c r="C50" s="10"/>
      <c r="D50" s="40"/>
      <c r="E50" s="3" t="s">
        <v>220</v>
      </c>
      <c r="F50" s="1" t="s">
        <v>221</v>
      </c>
      <c r="G50" s="4" t="s">
        <v>343</v>
      </c>
      <c r="H50" s="7" t="s">
        <v>419</v>
      </c>
      <c r="I50" s="6" t="s">
        <v>474</v>
      </c>
      <c r="J50" s="5" t="s">
        <v>589</v>
      </c>
      <c r="K50" s="34" t="s">
        <v>590</v>
      </c>
      <c r="L50" s="5" t="s">
        <v>864</v>
      </c>
      <c r="M50" s="35" t="s">
        <v>222</v>
      </c>
      <c r="N50" s="5" t="s">
        <v>873</v>
      </c>
      <c r="O50" s="34" t="s">
        <v>760</v>
      </c>
      <c r="P50" s="5" t="s">
        <v>761</v>
      </c>
      <c r="Q50" s="34" t="s">
        <v>762</v>
      </c>
    </row>
    <row r="51" spans="1:17" ht="14.9" customHeight="1">
      <c r="A51" s="40"/>
      <c r="B51" s="40"/>
      <c r="C51" s="10"/>
      <c r="D51" s="40"/>
      <c r="E51" s="3" t="s">
        <v>223</v>
      </c>
      <c r="F51" s="1" t="s">
        <v>224</v>
      </c>
      <c r="G51" s="4" t="s">
        <v>364</v>
      </c>
      <c r="H51" s="7" t="s">
        <v>384</v>
      </c>
      <c r="I51" s="6" t="s">
        <v>436</v>
      </c>
      <c r="J51" s="31" t="s">
        <v>487</v>
      </c>
      <c r="K51" s="34" t="s">
        <v>591</v>
      </c>
      <c r="L51" s="5" t="s">
        <v>592</v>
      </c>
      <c r="M51" s="35" t="s">
        <v>225</v>
      </c>
      <c r="N51" s="5" t="s">
        <v>486</v>
      </c>
      <c r="O51" s="34" t="s">
        <v>763</v>
      </c>
      <c r="P51" s="5" t="s">
        <v>764</v>
      </c>
      <c r="Q51" s="34" t="s">
        <v>765</v>
      </c>
    </row>
    <row r="52" spans="1:17" ht="14.9" customHeight="1">
      <c r="A52" s="40"/>
      <c r="B52" s="40"/>
      <c r="C52" s="10"/>
      <c r="D52" s="41"/>
      <c r="E52" s="24" t="s">
        <v>226</v>
      </c>
      <c r="F52" s="9" t="s">
        <v>227</v>
      </c>
      <c r="G52" s="4" t="s">
        <v>357</v>
      </c>
      <c r="H52" s="7" t="s">
        <v>375</v>
      </c>
      <c r="I52" s="8" t="s">
        <v>429</v>
      </c>
      <c r="J52" s="32" t="s">
        <v>593</v>
      </c>
      <c r="K52" s="34" t="s">
        <v>594</v>
      </c>
      <c r="L52" s="32" t="s">
        <v>595</v>
      </c>
      <c r="M52" s="35" t="s">
        <v>228</v>
      </c>
      <c r="N52" s="32" t="s">
        <v>766</v>
      </c>
      <c r="O52" s="35" t="s">
        <v>767</v>
      </c>
      <c r="P52" s="5" t="s">
        <v>768</v>
      </c>
      <c r="Q52" s="34" t="s">
        <v>769</v>
      </c>
    </row>
    <row r="53" spans="1:17" ht="14.9" customHeight="1">
      <c r="A53" s="40"/>
      <c r="B53" s="40"/>
      <c r="C53" s="10"/>
      <c r="D53" s="1" t="s">
        <v>229</v>
      </c>
      <c r="E53" s="3" t="s">
        <v>230</v>
      </c>
      <c r="F53" s="1" t="s">
        <v>231</v>
      </c>
      <c r="G53" s="4" t="s">
        <v>363</v>
      </c>
      <c r="H53" s="7" t="s">
        <v>377</v>
      </c>
      <c r="I53" s="27" t="s">
        <v>431</v>
      </c>
      <c r="J53" s="5" t="s">
        <v>853</v>
      </c>
      <c r="K53" s="34" t="s">
        <v>596</v>
      </c>
      <c r="L53" s="5" t="s">
        <v>597</v>
      </c>
      <c r="M53" s="35" t="s">
        <v>232</v>
      </c>
      <c r="N53" s="5" t="s">
        <v>770</v>
      </c>
      <c r="O53" s="34" t="s">
        <v>771</v>
      </c>
      <c r="P53" s="5" t="s">
        <v>890</v>
      </c>
      <c r="Q53" s="35" t="s">
        <v>772</v>
      </c>
    </row>
    <row r="54" spans="1:17" ht="14.9" customHeight="1">
      <c r="A54" s="40"/>
      <c r="B54" s="40"/>
      <c r="C54" s="10"/>
      <c r="D54" s="39" t="s">
        <v>233</v>
      </c>
      <c r="E54" s="3" t="s">
        <v>234</v>
      </c>
      <c r="F54" s="1" t="s">
        <v>235</v>
      </c>
      <c r="G54" s="4" t="s">
        <v>339</v>
      </c>
      <c r="H54" s="7" t="s">
        <v>401</v>
      </c>
      <c r="I54" s="27" t="s">
        <v>451</v>
      </c>
      <c r="J54" s="5" t="s">
        <v>598</v>
      </c>
      <c r="K54" s="34" t="s">
        <v>599</v>
      </c>
      <c r="L54" s="5" t="s">
        <v>600</v>
      </c>
      <c r="M54" s="35" t="s">
        <v>236</v>
      </c>
      <c r="N54" s="5" t="s">
        <v>773</v>
      </c>
      <c r="O54" s="34" t="s">
        <v>774</v>
      </c>
      <c r="P54" s="5" t="s">
        <v>775</v>
      </c>
      <c r="Q54" s="34" t="s">
        <v>776</v>
      </c>
    </row>
    <row r="55" spans="1:17" ht="14.9" customHeight="1">
      <c r="A55" s="40"/>
      <c r="B55" s="40"/>
      <c r="C55" s="10"/>
      <c r="D55" s="40"/>
      <c r="E55" s="3" t="s">
        <v>237</v>
      </c>
      <c r="F55" s="1" t="s">
        <v>238</v>
      </c>
      <c r="G55" s="4" t="s">
        <v>365</v>
      </c>
      <c r="H55" s="7" t="s">
        <v>381</v>
      </c>
      <c r="I55" s="8" t="s">
        <v>473</v>
      </c>
      <c r="J55" s="32" t="s">
        <v>476</v>
      </c>
      <c r="K55" s="34" t="s">
        <v>601</v>
      </c>
      <c r="L55" s="32" t="s">
        <v>602</v>
      </c>
      <c r="M55" s="35" t="s">
        <v>239</v>
      </c>
      <c r="N55" s="32" t="s">
        <v>777</v>
      </c>
      <c r="O55" s="34" t="s">
        <v>778</v>
      </c>
      <c r="P55" s="32" t="s">
        <v>779</v>
      </c>
      <c r="Q55" s="34" t="s">
        <v>780</v>
      </c>
    </row>
    <row r="56" spans="1:17" ht="14.9" customHeight="1">
      <c r="A56" s="40"/>
      <c r="B56" s="40"/>
      <c r="C56" s="10"/>
      <c r="D56" s="41"/>
      <c r="E56" s="24" t="s">
        <v>240</v>
      </c>
      <c r="F56" s="9" t="s">
        <v>241</v>
      </c>
      <c r="G56" s="4" t="s">
        <v>242</v>
      </c>
      <c r="H56" s="7" t="s">
        <v>371</v>
      </c>
      <c r="I56" s="8" t="s">
        <v>423</v>
      </c>
      <c r="J56" s="32" t="s">
        <v>484</v>
      </c>
      <c r="K56" s="34" t="s">
        <v>603</v>
      </c>
      <c r="L56" s="32" t="s">
        <v>604</v>
      </c>
      <c r="M56" s="35" t="s">
        <v>243</v>
      </c>
      <c r="N56" s="32" t="s">
        <v>781</v>
      </c>
      <c r="O56" s="34" t="s">
        <v>782</v>
      </c>
      <c r="P56" s="32" t="s">
        <v>783</v>
      </c>
      <c r="Q56" s="34" t="s">
        <v>784</v>
      </c>
    </row>
    <row r="57" spans="1:17" ht="14.9" customHeight="1">
      <c r="A57" s="40"/>
      <c r="B57" s="40"/>
      <c r="C57" s="10"/>
      <c r="D57" s="9" t="s">
        <v>244</v>
      </c>
      <c r="E57" s="24" t="s">
        <v>245</v>
      </c>
      <c r="F57" s="9" t="s">
        <v>246</v>
      </c>
      <c r="G57" s="4" t="s">
        <v>340</v>
      </c>
      <c r="H57" s="7" t="s">
        <v>402</v>
      </c>
      <c r="I57" s="8" t="s">
        <v>453</v>
      </c>
      <c r="J57" s="32" t="s">
        <v>605</v>
      </c>
      <c r="K57" s="34" t="s">
        <v>606</v>
      </c>
      <c r="L57" s="32" t="s">
        <v>607</v>
      </c>
      <c r="M57" s="35" t="s">
        <v>247</v>
      </c>
      <c r="N57" s="32" t="s">
        <v>785</v>
      </c>
      <c r="O57" s="34" t="s">
        <v>786</v>
      </c>
      <c r="P57" s="7" t="s">
        <v>487</v>
      </c>
      <c r="Q57" s="34" t="s">
        <v>487</v>
      </c>
    </row>
    <row r="58" spans="1:17" ht="14.9" customHeight="1">
      <c r="A58" s="40"/>
      <c r="B58" s="40"/>
      <c r="C58" s="10"/>
      <c r="D58" s="9" t="s">
        <v>248</v>
      </c>
      <c r="E58" s="24" t="s">
        <v>249</v>
      </c>
      <c r="F58" s="9" t="s">
        <v>250</v>
      </c>
      <c r="G58" s="4" t="s">
        <v>487</v>
      </c>
      <c r="H58" s="7" t="s">
        <v>397</v>
      </c>
      <c r="I58" s="4" t="s">
        <v>487</v>
      </c>
      <c r="J58" s="32" t="s">
        <v>608</v>
      </c>
      <c r="K58" s="34" t="s">
        <v>861</v>
      </c>
      <c r="L58" s="5" t="s">
        <v>486</v>
      </c>
      <c r="M58" s="35" t="s">
        <v>251</v>
      </c>
      <c r="N58" s="32" t="s">
        <v>874</v>
      </c>
      <c r="O58" s="34" t="s">
        <v>883</v>
      </c>
      <c r="P58" s="32" t="s">
        <v>787</v>
      </c>
      <c r="Q58" s="34" t="s">
        <v>487</v>
      </c>
    </row>
    <row r="59" spans="1:17" ht="14.9" customHeight="1">
      <c r="A59" s="40"/>
      <c r="B59" s="40"/>
      <c r="C59" s="10"/>
      <c r="D59" s="1" t="s">
        <v>252</v>
      </c>
      <c r="E59" s="18" t="s">
        <v>253</v>
      </c>
      <c r="F59" s="1" t="s">
        <v>254</v>
      </c>
      <c r="G59" s="4" t="s">
        <v>335</v>
      </c>
      <c r="H59" s="7" t="s">
        <v>374</v>
      </c>
      <c r="I59" s="8" t="s">
        <v>428</v>
      </c>
      <c r="J59" s="32" t="s">
        <v>609</v>
      </c>
      <c r="K59" s="4" t="s">
        <v>487</v>
      </c>
      <c r="L59" s="32" t="s">
        <v>610</v>
      </c>
      <c r="M59" s="35" t="s">
        <v>255</v>
      </c>
      <c r="N59" s="32" t="s">
        <v>788</v>
      </c>
      <c r="O59" s="34" t="s">
        <v>789</v>
      </c>
      <c r="P59" s="32" t="s">
        <v>790</v>
      </c>
      <c r="Q59" s="34" t="s">
        <v>791</v>
      </c>
    </row>
    <row r="60" spans="1:17" ht="14.9" customHeight="1">
      <c r="A60" s="40"/>
      <c r="B60" s="41"/>
      <c r="C60" s="9"/>
      <c r="D60" s="1" t="s">
        <v>256</v>
      </c>
      <c r="E60" s="3" t="s">
        <v>257</v>
      </c>
      <c r="F60" s="1" t="s">
        <v>258</v>
      </c>
      <c r="G60" s="4" t="s">
        <v>324</v>
      </c>
      <c r="H60" s="7" t="s">
        <v>380</v>
      </c>
      <c r="I60" s="27" t="s">
        <v>434</v>
      </c>
      <c r="J60" s="5" t="s">
        <v>611</v>
      </c>
      <c r="K60" s="34" t="s">
        <v>612</v>
      </c>
      <c r="L60" s="5" t="s">
        <v>487</v>
      </c>
      <c r="M60" s="35" t="s">
        <v>259</v>
      </c>
      <c r="N60" s="5" t="s">
        <v>792</v>
      </c>
      <c r="O60" s="34" t="s">
        <v>884</v>
      </c>
      <c r="P60" s="5" t="s">
        <v>793</v>
      </c>
      <c r="Q60" s="34" t="s">
        <v>794</v>
      </c>
    </row>
    <row r="61" spans="1:17" ht="14.9" customHeight="1">
      <c r="A61" s="40"/>
      <c r="B61" s="39" t="s">
        <v>260</v>
      </c>
      <c r="C61" s="2"/>
      <c r="D61" s="39" t="s">
        <v>261</v>
      </c>
      <c r="E61" s="3" t="s">
        <v>262</v>
      </c>
      <c r="F61" s="1" t="s">
        <v>263</v>
      </c>
      <c r="G61" s="4" t="s">
        <v>491</v>
      </c>
      <c r="H61" s="7" t="s">
        <v>370</v>
      </c>
      <c r="I61" s="6" t="s">
        <v>421</v>
      </c>
      <c r="J61" s="5" t="s">
        <v>854</v>
      </c>
      <c r="K61" s="34" t="s">
        <v>613</v>
      </c>
      <c r="L61" s="5" t="s">
        <v>613</v>
      </c>
      <c r="M61" s="35" t="s">
        <v>264</v>
      </c>
      <c r="N61" s="5" t="s">
        <v>795</v>
      </c>
      <c r="O61" s="34" t="s">
        <v>796</v>
      </c>
      <c r="P61" s="5" t="s">
        <v>797</v>
      </c>
      <c r="Q61" s="35" t="s">
        <v>798</v>
      </c>
    </row>
    <row r="62" spans="1:17" ht="14.9" customHeight="1">
      <c r="A62" s="40"/>
      <c r="B62" s="40"/>
      <c r="C62" s="10"/>
      <c r="D62" s="40"/>
      <c r="E62" s="24" t="s">
        <v>265</v>
      </c>
      <c r="F62" s="9" t="s">
        <v>266</v>
      </c>
      <c r="G62" s="4" t="s">
        <v>492</v>
      </c>
      <c r="H62" s="7" t="s">
        <v>366</v>
      </c>
      <c r="I62" s="8" t="s">
        <v>420</v>
      </c>
      <c r="J62" s="32" t="s">
        <v>483</v>
      </c>
      <c r="K62" s="34" t="s">
        <v>614</v>
      </c>
      <c r="L62" s="32" t="s">
        <v>615</v>
      </c>
      <c r="M62" s="35" t="s">
        <v>267</v>
      </c>
      <c r="N62" s="32" t="s">
        <v>799</v>
      </c>
      <c r="O62" s="34" t="s">
        <v>800</v>
      </c>
      <c r="P62" s="32" t="s">
        <v>801</v>
      </c>
      <c r="Q62" s="34" t="s">
        <v>802</v>
      </c>
    </row>
    <row r="63" spans="1:17" ht="14.9" customHeight="1">
      <c r="A63" s="40"/>
      <c r="B63" s="40"/>
      <c r="C63" s="10"/>
      <c r="D63" s="40"/>
      <c r="E63" s="24" t="s">
        <v>268</v>
      </c>
      <c r="F63" s="9" t="s">
        <v>269</v>
      </c>
      <c r="G63" s="4" t="s">
        <v>349</v>
      </c>
      <c r="H63" s="7" t="s">
        <v>407</v>
      </c>
      <c r="I63" s="8" t="s">
        <v>463</v>
      </c>
      <c r="J63" s="32" t="s">
        <v>616</v>
      </c>
      <c r="K63" s="34" t="s">
        <v>617</v>
      </c>
      <c r="L63" s="32" t="s">
        <v>618</v>
      </c>
      <c r="M63" s="35" t="s">
        <v>270</v>
      </c>
      <c r="N63" s="32" t="s">
        <v>803</v>
      </c>
      <c r="O63" s="34" t="s">
        <v>804</v>
      </c>
      <c r="P63" s="32" t="s">
        <v>805</v>
      </c>
      <c r="Q63" s="34" t="s">
        <v>806</v>
      </c>
    </row>
    <row r="64" spans="1:17" ht="14.9" customHeight="1">
      <c r="A64" s="40"/>
      <c r="B64" s="40"/>
      <c r="C64" s="10"/>
      <c r="D64" s="41"/>
      <c r="E64" s="24" t="s">
        <v>271</v>
      </c>
      <c r="F64" s="9" t="s">
        <v>272</v>
      </c>
      <c r="G64" s="4" t="s">
        <v>348</v>
      </c>
      <c r="H64" s="7" t="s">
        <v>406</v>
      </c>
      <c r="I64" s="8" t="s">
        <v>462</v>
      </c>
      <c r="J64" s="32" t="s">
        <v>619</v>
      </c>
      <c r="K64" s="34" t="s">
        <v>620</v>
      </c>
      <c r="L64" s="32" t="s">
        <v>621</v>
      </c>
      <c r="M64" s="35" t="s">
        <v>273</v>
      </c>
      <c r="N64" s="32" t="s">
        <v>807</v>
      </c>
      <c r="O64" s="34" t="s">
        <v>808</v>
      </c>
      <c r="P64" s="32" t="s">
        <v>809</v>
      </c>
      <c r="Q64" s="34" t="s">
        <v>810</v>
      </c>
    </row>
    <row r="65" spans="1:17" ht="14.9" customHeight="1">
      <c r="A65" s="40"/>
      <c r="B65" s="40"/>
      <c r="C65" s="10"/>
      <c r="D65" s="1" t="s">
        <v>274</v>
      </c>
      <c r="E65" s="3" t="s">
        <v>275</v>
      </c>
      <c r="F65" s="1" t="s">
        <v>276</v>
      </c>
      <c r="G65" s="4" t="s">
        <v>329</v>
      </c>
      <c r="H65" s="7" t="s">
        <v>390</v>
      </c>
      <c r="I65" s="8" t="s">
        <v>454</v>
      </c>
      <c r="J65" s="32" t="s">
        <v>622</v>
      </c>
      <c r="K65" s="34" t="s">
        <v>623</v>
      </c>
      <c r="L65" s="32" t="s">
        <v>624</v>
      </c>
      <c r="M65" s="35" t="s">
        <v>277</v>
      </c>
      <c r="N65" s="32" t="s">
        <v>811</v>
      </c>
      <c r="O65" s="34" t="s">
        <v>812</v>
      </c>
      <c r="P65" s="32" t="s">
        <v>813</v>
      </c>
      <c r="Q65" s="34" t="s">
        <v>814</v>
      </c>
    </row>
    <row r="66" spans="1:17" ht="14.9" customHeight="1">
      <c r="A66" s="40"/>
      <c r="B66" s="40"/>
      <c r="C66" s="10"/>
      <c r="D66" s="39" t="s">
        <v>278</v>
      </c>
      <c r="E66" s="3" t="s">
        <v>279</v>
      </c>
      <c r="F66" s="1" t="s">
        <v>280</v>
      </c>
      <c r="G66" s="4" t="s">
        <v>341</v>
      </c>
      <c r="H66" s="7" t="s">
        <v>389</v>
      </c>
      <c r="I66" s="8" t="s">
        <v>442</v>
      </c>
      <c r="J66" s="32" t="s">
        <v>625</v>
      </c>
      <c r="K66" s="34" t="s">
        <v>626</v>
      </c>
      <c r="L66" s="32" t="s">
        <v>627</v>
      </c>
      <c r="M66" s="35" t="s">
        <v>281</v>
      </c>
      <c r="N66" s="32" t="s">
        <v>815</v>
      </c>
      <c r="O66" s="34" t="s">
        <v>816</v>
      </c>
      <c r="P66" s="32" t="s">
        <v>817</v>
      </c>
      <c r="Q66" s="34" t="s">
        <v>818</v>
      </c>
    </row>
    <row r="67" spans="1:17" ht="14.9" customHeight="1">
      <c r="A67" s="40"/>
      <c r="B67" s="40"/>
      <c r="C67" s="10"/>
      <c r="D67" s="41"/>
      <c r="E67" s="3" t="s">
        <v>282</v>
      </c>
      <c r="F67" s="1" t="s">
        <v>283</v>
      </c>
      <c r="G67" s="4" t="s">
        <v>352</v>
      </c>
      <c r="H67" s="7" t="s">
        <v>411</v>
      </c>
      <c r="I67" s="8" t="s">
        <v>466</v>
      </c>
      <c r="J67" s="32" t="s">
        <v>628</v>
      </c>
      <c r="K67" s="34" t="s">
        <v>629</v>
      </c>
      <c r="L67" s="32" t="s">
        <v>630</v>
      </c>
      <c r="M67" s="35" t="s">
        <v>284</v>
      </c>
      <c r="N67" s="32" t="s">
        <v>819</v>
      </c>
      <c r="O67" s="34" t="s">
        <v>820</v>
      </c>
      <c r="P67" s="31" t="s">
        <v>487</v>
      </c>
      <c r="Q67" s="34" t="s">
        <v>821</v>
      </c>
    </row>
    <row r="68" spans="1:17" ht="14.9" customHeight="1">
      <c r="A68" s="40"/>
      <c r="B68" s="40"/>
      <c r="C68" s="10"/>
      <c r="D68" s="1" t="s">
        <v>285</v>
      </c>
      <c r="E68" s="3" t="s">
        <v>286</v>
      </c>
      <c r="F68" s="1" t="s">
        <v>287</v>
      </c>
      <c r="G68" s="4" t="s">
        <v>328</v>
      </c>
      <c r="H68" s="7" t="s">
        <v>487</v>
      </c>
      <c r="I68" s="8" t="s">
        <v>464</v>
      </c>
      <c r="J68" s="32" t="s">
        <v>631</v>
      </c>
      <c r="K68" s="34" t="s">
        <v>632</v>
      </c>
      <c r="L68" s="32" t="s">
        <v>633</v>
      </c>
      <c r="M68" s="35" t="s">
        <v>288</v>
      </c>
      <c r="N68" s="32" t="s">
        <v>822</v>
      </c>
      <c r="O68" s="4" t="s">
        <v>487</v>
      </c>
      <c r="P68" s="31" t="s">
        <v>487</v>
      </c>
      <c r="Q68" s="34" t="s">
        <v>823</v>
      </c>
    </row>
    <row r="69" spans="1:17" ht="14.9" customHeight="1">
      <c r="A69" s="40"/>
      <c r="B69" s="40"/>
      <c r="C69" s="10"/>
      <c r="D69" s="1" t="s">
        <v>289</v>
      </c>
      <c r="E69" s="3" t="s">
        <v>290</v>
      </c>
      <c r="F69" s="1" t="s">
        <v>291</v>
      </c>
      <c r="G69" s="4" t="s">
        <v>346</v>
      </c>
      <c r="H69" s="7" t="s">
        <v>404</v>
      </c>
      <c r="I69" s="8" t="s">
        <v>457</v>
      </c>
      <c r="J69" s="32" t="s">
        <v>634</v>
      </c>
      <c r="K69" s="34" t="s">
        <v>635</v>
      </c>
      <c r="L69" s="32" t="s">
        <v>636</v>
      </c>
      <c r="M69" s="4" t="s">
        <v>487</v>
      </c>
      <c r="N69" s="32" t="s">
        <v>824</v>
      </c>
      <c r="O69" s="34" t="s">
        <v>825</v>
      </c>
      <c r="P69" s="31" t="s">
        <v>487</v>
      </c>
      <c r="Q69" s="34" t="s">
        <v>826</v>
      </c>
    </row>
    <row r="70" spans="1:17" ht="14.9" customHeight="1">
      <c r="A70" s="40"/>
      <c r="B70" s="41"/>
      <c r="C70" s="9"/>
      <c r="D70" s="1" t="s">
        <v>292</v>
      </c>
      <c r="E70" s="3" t="s">
        <v>293</v>
      </c>
      <c r="F70" s="1" t="s">
        <v>294</v>
      </c>
      <c r="G70" s="4" t="s">
        <v>323</v>
      </c>
      <c r="H70" s="7" t="s">
        <v>379</v>
      </c>
      <c r="I70" s="6" t="s">
        <v>433</v>
      </c>
      <c r="J70" s="31" t="s">
        <v>487</v>
      </c>
      <c r="K70" s="34" t="s">
        <v>637</v>
      </c>
      <c r="L70" s="5" t="s">
        <v>638</v>
      </c>
      <c r="M70" s="35" t="s">
        <v>295</v>
      </c>
      <c r="N70" s="5" t="s">
        <v>827</v>
      </c>
      <c r="O70" s="34" t="s">
        <v>828</v>
      </c>
      <c r="P70" s="5" t="s">
        <v>829</v>
      </c>
      <c r="Q70" s="34" t="s">
        <v>830</v>
      </c>
    </row>
    <row r="71" spans="1:17" ht="14.9" customHeight="1">
      <c r="A71" s="40"/>
      <c r="B71" s="9" t="s">
        <v>296</v>
      </c>
      <c r="C71" s="9"/>
      <c r="D71" s="1" t="s">
        <v>297</v>
      </c>
      <c r="E71" s="11" t="s">
        <v>298</v>
      </c>
      <c r="F71" s="1" t="s">
        <v>299</v>
      </c>
      <c r="G71" s="4" t="s">
        <v>321</v>
      </c>
      <c r="H71" s="7" t="s">
        <v>372</v>
      </c>
      <c r="I71" s="6" t="s">
        <v>424</v>
      </c>
      <c r="J71" s="5" t="s">
        <v>639</v>
      </c>
      <c r="K71" s="34" t="s">
        <v>640</v>
      </c>
      <c r="L71" s="5" t="s">
        <v>641</v>
      </c>
      <c r="M71" s="35" t="s">
        <v>300</v>
      </c>
      <c r="N71" s="5" t="s">
        <v>831</v>
      </c>
      <c r="O71" s="34" t="s">
        <v>832</v>
      </c>
      <c r="P71" s="31" t="s">
        <v>487</v>
      </c>
      <c r="Q71" s="4" t="s">
        <v>487</v>
      </c>
    </row>
    <row r="72" spans="1:17" ht="14.9" customHeight="1">
      <c r="A72" s="40"/>
      <c r="B72" s="9" t="s">
        <v>301</v>
      </c>
      <c r="C72" s="9"/>
      <c r="D72" s="1" t="s">
        <v>302</v>
      </c>
      <c r="E72" s="3" t="s">
        <v>303</v>
      </c>
      <c r="F72" s="1" t="s">
        <v>304</v>
      </c>
      <c r="G72" s="4" t="s">
        <v>493</v>
      </c>
      <c r="H72" s="7" t="s">
        <v>408</v>
      </c>
      <c r="I72" s="6" t="s">
        <v>461</v>
      </c>
      <c r="J72" s="5" t="s">
        <v>642</v>
      </c>
      <c r="K72" s="34" t="s">
        <v>643</v>
      </c>
      <c r="L72" s="5" t="s">
        <v>644</v>
      </c>
      <c r="M72" s="4" t="s">
        <v>487</v>
      </c>
      <c r="N72" s="5" t="s">
        <v>875</v>
      </c>
      <c r="O72" s="4" t="s">
        <v>487</v>
      </c>
      <c r="P72" s="31" t="s">
        <v>487</v>
      </c>
      <c r="Q72" s="4" t="s">
        <v>487</v>
      </c>
    </row>
    <row r="73" spans="1:17" ht="14.9" customHeight="1">
      <c r="A73" s="40"/>
      <c r="B73" s="1" t="s">
        <v>305</v>
      </c>
      <c r="C73" s="26"/>
      <c r="D73" s="1" t="s">
        <v>306</v>
      </c>
      <c r="E73" s="3" t="s">
        <v>307</v>
      </c>
      <c r="F73" s="1" t="s">
        <v>308</v>
      </c>
      <c r="G73" s="4" t="s">
        <v>487</v>
      </c>
      <c r="H73" s="7" t="s">
        <v>403</v>
      </c>
      <c r="I73" s="27" t="s">
        <v>427</v>
      </c>
      <c r="J73" s="32" t="s">
        <v>478</v>
      </c>
      <c r="K73" s="34" t="s">
        <v>645</v>
      </c>
      <c r="L73" s="31" t="s">
        <v>487</v>
      </c>
      <c r="M73" s="35" t="s">
        <v>309</v>
      </c>
      <c r="N73" s="32" t="s">
        <v>833</v>
      </c>
      <c r="O73" s="34" t="s">
        <v>834</v>
      </c>
      <c r="P73" s="32" t="s">
        <v>835</v>
      </c>
      <c r="Q73" s="4" t="s">
        <v>487</v>
      </c>
    </row>
    <row r="74" spans="1:17" ht="14.9" customHeight="1">
      <c r="A74" s="40"/>
      <c r="B74" s="1" t="s">
        <v>310</v>
      </c>
      <c r="C74" s="26"/>
      <c r="D74" s="1" t="s">
        <v>311</v>
      </c>
      <c r="E74" s="12" t="s">
        <v>312</v>
      </c>
      <c r="F74" s="1" t="s">
        <v>313</v>
      </c>
      <c r="G74" s="4" t="s">
        <v>487</v>
      </c>
      <c r="H74" s="7" t="s">
        <v>487</v>
      </c>
      <c r="I74" s="27" t="s">
        <v>440</v>
      </c>
      <c r="J74" s="5" t="s">
        <v>646</v>
      </c>
      <c r="K74" s="34" t="s">
        <v>647</v>
      </c>
      <c r="L74" s="5" t="s">
        <v>648</v>
      </c>
      <c r="M74" s="35" t="s">
        <v>314</v>
      </c>
      <c r="N74" s="5" t="s">
        <v>836</v>
      </c>
      <c r="O74" s="34" t="s">
        <v>837</v>
      </c>
      <c r="P74" s="5" t="s">
        <v>838</v>
      </c>
      <c r="Q74" s="34" t="s">
        <v>839</v>
      </c>
    </row>
    <row r="75" spans="1:17" ht="14.9" customHeight="1">
      <c r="A75" s="41"/>
      <c r="B75" s="1" t="s">
        <v>315</v>
      </c>
      <c r="C75" s="26"/>
      <c r="D75" s="1" t="s">
        <v>316</v>
      </c>
      <c r="E75" s="15" t="s">
        <v>317</v>
      </c>
      <c r="F75" s="1" t="s">
        <v>318</v>
      </c>
      <c r="G75" s="4" t="s">
        <v>337</v>
      </c>
      <c r="H75" s="7" t="s">
        <v>378</v>
      </c>
      <c r="I75" s="27" t="s">
        <v>432</v>
      </c>
      <c r="J75" s="5" t="s">
        <v>649</v>
      </c>
      <c r="K75" s="34" t="s">
        <v>650</v>
      </c>
      <c r="L75" s="31" t="s">
        <v>487</v>
      </c>
      <c r="M75" s="35" t="s">
        <v>319</v>
      </c>
      <c r="N75" s="5" t="s">
        <v>840</v>
      </c>
      <c r="O75" s="34" t="s">
        <v>841</v>
      </c>
      <c r="P75" s="31" t="s">
        <v>487</v>
      </c>
      <c r="Q75" s="34" t="s">
        <v>842</v>
      </c>
    </row>
    <row r="76" spans="1:17" ht="14.9" customHeight="1">
      <c r="B76" s="29" t="s">
        <v>320</v>
      </c>
      <c r="G76" s="30">
        <v>53</v>
      </c>
      <c r="H76" s="30">
        <v>60</v>
      </c>
      <c r="I76" s="30">
        <v>60</v>
      </c>
      <c r="J76" s="30">
        <v>68</v>
      </c>
      <c r="K76" s="30">
        <v>60</v>
      </c>
      <c r="L76" s="30">
        <v>50</v>
      </c>
      <c r="M76" s="30">
        <v>68</v>
      </c>
      <c r="N76" s="30">
        <v>66</v>
      </c>
      <c r="O76" s="30">
        <v>59</v>
      </c>
      <c r="P76" s="30">
        <v>47</v>
      </c>
      <c r="Q76" s="30">
        <v>52</v>
      </c>
    </row>
    <row r="82" spans="7:17">
      <c r="M82" s="30">
        <f>SUM(G76:Q76)</f>
        <v>643</v>
      </c>
    </row>
    <row r="84" spans="7:17">
      <c r="G84"/>
      <c r="H84"/>
      <c r="I84"/>
      <c r="J84"/>
      <c r="K84"/>
      <c r="L84"/>
      <c r="M84"/>
      <c r="N84"/>
      <c r="O84"/>
      <c r="P84"/>
      <c r="Q84"/>
    </row>
    <row r="85" spans="7:17">
      <c r="G85"/>
      <c r="H85"/>
      <c r="I85"/>
      <c r="J85"/>
      <c r="K85"/>
      <c r="L85"/>
      <c r="M85"/>
      <c r="N85"/>
      <c r="O85"/>
      <c r="P85"/>
      <c r="Q85"/>
    </row>
    <row r="86" spans="7:17">
      <c r="G86"/>
      <c r="H86"/>
      <c r="I86"/>
      <c r="J86"/>
      <c r="K86"/>
      <c r="L86"/>
      <c r="M86"/>
      <c r="N86"/>
      <c r="O86"/>
      <c r="P86"/>
      <c r="Q86"/>
    </row>
    <row r="87" spans="7:17">
      <c r="G87"/>
      <c r="H87"/>
      <c r="I87"/>
      <c r="J87"/>
      <c r="K87"/>
      <c r="L87"/>
      <c r="M87"/>
      <c r="N87"/>
      <c r="O87"/>
      <c r="P87"/>
      <c r="Q87"/>
    </row>
    <row r="88" spans="7:17">
      <c r="G88"/>
      <c r="H88"/>
      <c r="I88"/>
      <c r="J88"/>
      <c r="K88"/>
      <c r="L88"/>
      <c r="M88"/>
      <c r="N88"/>
      <c r="O88"/>
      <c r="P88"/>
      <c r="Q88"/>
    </row>
    <row r="89" spans="7:17">
      <c r="G89"/>
      <c r="H89"/>
      <c r="I89"/>
      <c r="J89"/>
      <c r="K89"/>
      <c r="L89"/>
      <c r="M89"/>
      <c r="N89"/>
      <c r="O89"/>
      <c r="P89"/>
      <c r="Q89"/>
    </row>
    <row r="90" spans="7:17">
      <c r="G90"/>
      <c r="H90"/>
      <c r="I90"/>
      <c r="J90"/>
      <c r="K90"/>
      <c r="L90"/>
      <c r="M90"/>
      <c r="N90"/>
      <c r="O90"/>
      <c r="P90"/>
      <c r="Q90"/>
    </row>
    <row r="91" spans="7:17">
      <c r="G91"/>
      <c r="H91"/>
      <c r="I91"/>
      <c r="J91"/>
      <c r="K91"/>
      <c r="L91"/>
      <c r="M91"/>
      <c r="N91"/>
      <c r="O91"/>
      <c r="P91"/>
      <c r="Q91"/>
    </row>
    <row r="92" spans="7:17">
      <c r="G92"/>
      <c r="H92"/>
      <c r="I92"/>
      <c r="J92"/>
      <c r="K92"/>
      <c r="L92"/>
      <c r="M92"/>
      <c r="N92"/>
      <c r="O92"/>
      <c r="P92"/>
      <c r="Q92"/>
    </row>
    <row r="93" spans="7:17">
      <c r="G93"/>
      <c r="H93"/>
      <c r="I93"/>
      <c r="J93"/>
      <c r="K93"/>
      <c r="L93"/>
      <c r="M93"/>
      <c r="N93"/>
      <c r="O93"/>
      <c r="P93"/>
      <c r="Q93"/>
    </row>
    <row r="94" spans="7:17">
      <c r="G94"/>
      <c r="H94"/>
      <c r="I94"/>
      <c r="J94"/>
      <c r="K94"/>
      <c r="L94"/>
      <c r="M94"/>
      <c r="N94"/>
      <c r="O94"/>
      <c r="P94"/>
      <c r="Q94"/>
    </row>
    <row r="95" spans="7:17">
      <c r="G95"/>
      <c r="H95"/>
      <c r="I95"/>
      <c r="J95"/>
      <c r="K95"/>
      <c r="L95"/>
      <c r="M95"/>
      <c r="N95"/>
      <c r="O95"/>
      <c r="P95"/>
      <c r="Q95"/>
    </row>
    <row r="96" spans="7:17">
      <c r="G96"/>
      <c r="H96"/>
      <c r="I96"/>
      <c r="J96"/>
      <c r="K96"/>
      <c r="L96"/>
      <c r="M96"/>
      <c r="N96"/>
      <c r="O96"/>
      <c r="P96"/>
      <c r="Q96"/>
    </row>
    <row r="97" spans="7:17">
      <c r="G97"/>
      <c r="H97"/>
      <c r="I97"/>
      <c r="J97"/>
      <c r="K97"/>
      <c r="L97"/>
      <c r="M97"/>
      <c r="N97"/>
      <c r="O97"/>
      <c r="P97"/>
      <c r="Q97"/>
    </row>
    <row r="98" spans="7:17">
      <c r="G98"/>
      <c r="H98"/>
      <c r="I98"/>
      <c r="J98"/>
      <c r="K98"/>
      <c r="L98"/>
      <c r="M98"/>
      <c r="N98"/>
      <c r="O98"/>
      <c r="P98"/>
      <c r="Q98"/>
    </row>
    <row r="99" spans="7:17">
      <c r="G99"/>
      <c r="H99"/>
      <c r="I99"/>
      <c r="J99"/>
      <c r="K99"/>
      <c r="L99"/>
      <c r="M99"/>
      <c r="N99"/>
      <c r="O99"/>
      <c r="P99"/>
      <c r="Q99"/>
    </row>
    <row r="100" spans="7:17">
      <c r="G100"/>
      <c r="H100"/>
      <c r="I100"/>
      <c r="J100"/>
      <c r="K100"/>
      <c r="L100"/>
      <c r="M100"/>
      <c r="N100"/>
      <c r="O100"/>
      <c r="P100"/>
      <c r="Q100"/>
    </row>
    <row r="101" spans="7:17">
      <c r="G101"/>
      <c r="H101"/>
      <c r="I101"/>
      <c r="J101"/>
      <c r="K101"/>
      <c r="L101"/>
      <c r="M101"/>
      <c r="N101"/>
      <c r="O101"/>
      <c r="P101"/>
      <c r="Q101"/>
    </row>
    <row r="102" spans="7:17">
      <c r="G102"/>
      <c r="H102"/>
      <c r="I102"/>
      <c r="J102"/>
      <c r="K102"/>
      <c r="L102"/>
      <c r="M102"/>
      <c r="N102"/>
      <c r="O102"/>
      <c r="P102"/>
      <c r="Q102"/>
    </row>
    <row r="103" spans="7:17">
      <c r="G103"/>
      <c r="H103"/>
      <c r="I103"/>
      <c r="J103"/>
      <c r="K103"/>
      <c r="L103"/>
      <c r="M103"/>
      <c r="N103"/>
      <c r="O103"/>
      <c r="P103"/>
      <c r="Q103"/>
    </row>
    <row r="104" spans="7:17">
      <c r="G104"/>
      <c r="H104"/>
      <c r="I104"/>
      <c r="J104"/>
      <c r="K104"/>
      <c r="L104"/>
      <c r="M104"/>
      <c r="N104"/>
      <c r="O104"/>
      <c r="P104"/>
      <c r="Q104"/>
    </row>
    <row r="105" spans="7:17">
      <c r="G105"/>
      <c r="H105"/>
      <c r="I105"/>
      <c r="J105"/>
      <c r="K105"/>
      <c r="L105"/>
      <c r="M105"/>
      <c r="N105"/>
      <c r="O105"/>
      <c r="P105"/>
      <c r="Q105"/>
    </row>
    <row r="106" spans="7:17">
      <c r="G106"/>
      <c r="H106"/>
      <c r="I106"/>
      <c r="J106"/>
      <c r="K106"/>
      <c r="L106"/>
      <c r="M106"/>
      <c r="N106"/>
      <c r="O106"/>
      <c r="P106"/>
      <c r="Q106"/>
    </row>
    <row r="107" spans="7:17">
      <c r="G107"/>
      <c r="H107"/>
      <c r="I107"/>
      <c r="J107"/>
      <c r="K107"/>
      <c r="L107"/>
      <c r="M107"/>
      <c r="N107"/>
      <c r="O107"/>
      <c r="P107"/>
      <c r="Q107"/>
    </row>
    <row r="108" spans="7:17">
      <c r="G108"/>
      <c r="H108"/>
      <c r="I108"/>
      <c r="J108"/>
      <c r="K108"/>
      <c r="L108"/>
      <c r="M108"/>
      <c r="N108"/>
      <c r="O108"/>
      <c r="P108"/>
      <c r="Q108"/>
    </row>
    <row r="109" spans="7:17">
      <c r="G109"/>
      <c r="H109"/>
      <c r="I109"/>
      <c r="J109"/>
      <c r="K109"/>
      <c r="L109"/>
      <c r="M109"/>
      <c r="N109"/>
      <c r="O109"/>
      <c r="P109"/>
      <c r="Q109"/>
    </row>
    <row r="110" spans="7:17">
      <c r="G110"/>
      <c r="H110"/>
      <c r="I110"/>
      <c r="J110"/>
      <c r="K110"/>
      <c r="L110"/>
      <c r="M110"/>
      <c r="N110"/>
      <c r="O110"/>
      <c r="P110"/>
      <c r="Q110"/>
    </row>
    <row r="111" spans="7:17">
      <c r="G111"/>
      <c r="H111"/>
      <c r="I111"/>
      <c r="J111"/>
      <c r="K111"/>
      <c r="L111"/>
      <c r="M111"/>
      <c r="N111"/>
      <c r="O111"/>
      <c r="P111"/>
      <c r="Q111"/>
    </row>
    <row r="112" spans="7:17">
      <c r="G112"/>
      <c r="H112"/>
      <c r="I112"/>
      <c r="J112"/>
      <c r="K112"/>
      <c r="L112"/>
      <c r="M112"/>
      <c r="N112"/>
      <c r="O112"/>
      <c r="P112"/>
      <c r="Q112"/>
    </row>
    <row r="113" spans="7:17">
      <c r="G113"/>
      <c r="H113"/>
      <c r="I113"/>
      <c r="J113"/>
      <c r="K113"/>
      <c r="L113"/>
      <c r="M113"/>
      <c r="N113"/>
      <c r="O113"/>
      <c r="P113"/>
      <c r="Q113"/>
    </row>
  </sheetData>
  <mergeCells count="42">
    <mergeCell ref="D54:D56"/>
    <mergeCell ref="B61:B70"/>
    <mergeCell ref="D61:D64"/>
    <mergeCell ref="D66:D67"/>
    <mergeCell ref="A30:A38"/>
    <mergeCell ref="B30:B32"/>
    <mergeCell ref="B33:B35"/>
    <mergeCell ref="D33:D34"/>
    <mergeCell ref="A39:A75"/>
    <mergeCell ref="B40:B46"/>
    <mergeCell ref="D42:D43"/>
    <mergeCell ref="B47:B48"/>
    <mergeCell ref="B49:B60"/>
    <mergeCell ref="D49:D52"/>
    <mergeCell ref="A23:A29"/>
    <mergeCell ref="B23:B29"/>
    <mergeCell ref="D23:D26"/>
    <mergeCell ref="O1:O2"/>
    <mergeCell ref="P1:P2"/>
    <mergeCell ref="G1:G2"/>
    <mergeCell ref="H1:H2"/>
    <mergeCell ref="A15:A21"/>
    <mergeCell ref="B15:B21"/>
    <mergeCell ref="C16:C21"/>
    <mergeCell ref="D18:D19"/>
    <mergeCell ref="D20:D21"/>
    <mergeCell ref="Q1:Q2"/>
    <mergeCell ref="A3:A14"/>
    <mergeCell ref="B3:B4"/>
    <mergeCell ref="B6:B8"/>
    <mergeCell ref="D6:D8"/>
    <mergeCell ref="B10:B12"/>
    <mergeCell ref="I1:I2"/>
    <mergeCell ref="J1:J2"/>
    <mergeCell ref="K1:K2"/>
    <mergeCell ref="L1:L2"/>
    <mergeCell ref="M1:M2"/>
    <mergeCell ref="N1:N2"/>
    <mergeCell ref="A1:A2"/>
    <mergeCell ref="B1:B2"/>
    <mergeCell ref="C1:C2"/>
    <mergeCell ref="D1:F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ng</dc:creator>
  <cp:lastModifiedBy>rui zhang</cp:lastModifiedBy>
  <dcterms:created xsi:type="dcterms:W3CDTF">2020-02-22T07:33:06Z</dcterms:created>
  <dcterms:modified xsi:type="dcterms:W3CDTF">2020-02-26T03:27:26Z</dcterms:modified>
</cp:coreProperties>
</file>